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ljogol/Documents/PhD/"/>
    </mc:Choice>
  </mc:AlternateContent>
  <xr:revisionPtr revIDLastSave="0" documentId="13_ncr:1_{A45AF7BB-EE0E-5842-9F69-04F000CB7636}" xr6:coauthVersionLast="46" xr6:coauthVersionMax="47" xr10:uidLastSave="{00000000-0000-0000-0000-000000000000}"/>
  <bookViews>
    <workbookView xWindow="9520" yWindow="500" windowWidth="23520" windowHeight="15960" activeTab="4" xr2:uid="{E0FADC9E-4B49-FC47-8C80-3A501A3A7B3A}"/>
  </bookViews>
  <sheets>
    <sheet name="ST1-validPairs" sheetId="1" r:id="rId1"/>
    <sheet name="ST2-mHiCuniqMulti" sheetId="2" r:id="rId2"/>
    <sheet name="ST3_sigInt_diffThresh" sheetId="15" r:id="rId3"/>
    <sheet name="ST4-numOfBaits" sheetId="3" r:id="rId4"/>
    <sheet name="ST5-repExact" sheetId="14" r:id="rId5"/>
    <sheet name="ST6-repExtended_2.5kb" sheetId="6" r:id="rId6"/>
    <sheet name="ST7-repExtended_20kb" sheetId="4" r:id="rId7"/>
    <sheet name="ST8-regulatoryRep_exact" sheetId="7" r:id="rId8"/>
    <sheet name="ST9-regulatoryRep_2.5kb" sheetId="8" r:id="rId9"/>
    <sheet name="ST10-regulatoryRep_20kb" sheetId="9" r:id="rId10"/>
    <sheet name="ST11-regulatoryInt_exact" sheetId="11" r:id="rId11"/>
    <sheet name="ST12-regulatoryInt_2.5kb" sheetId="12" r:id="rId12"/>
    <sheet name="ST13-regulatoryInt_20kb" sheetId="13" r:id="rId13"/>
  </sheets>
  <externalReferences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0" i="11" l="1"/>
  <c r="J60" i="11"/>
  <c r="I60" i="11"/>
  <c r="H60" i="11"/>
  <c r="G60" i="11"/>
  <c r="F60" i="11"/>
  <c r="E60" i="11"/>
  <c r="D60" i="11"/>
  <c r="C60" i="11"/>
  <c r="B60" i="11"/>
  <c r="K59" i="11"/>
  <c r="J59" i="11"/>
  <c r="I59" i="11"/>
  <c r="H59" i="11"/>
  <c r="G59" i="11"/>
  <c r="F59" i="11"/>
  <c r="E59" i="11"/>
  <c r="D59" i="11"/>
  <c r="C59" i="11"/>
  <c r="B59" i="11"/>
  <c r="K58" i="11"/>
  <c r="J58" i="11"/>
  <c r="I58" i="11"/>
  <c r="H58" i="11"/>
  <c r="G58" i="11"/>
  <c r="F58" i="11"/>
  <c r="E58" i="11"/>
  <c r="D58" i="11"/>
  <c r="C58" i="11"/>
  <c r="B58" i="11"/>
  <c r="K57" i="11"/>
  <c r="J57" i="11"/>
  <c r="I57" i="11"/>
  <c r="H57" i="11"/>
  <c r="G57" i="11"/>
  <c r="F57" i="11"/>
  <c r="E57" i="11"/>
  <c r="D57" i="11"/>
  <c r="C57" i="11"/>
  <c r="B57" i="11"/>
  <c r="K56" i="11"/>
  <c r="J56" i="11"/>
  <c r="I56" i="11"/>
  <c r="H56" i="11"/>
  <c r="G56" i="11"/>
  <c r="F56" i="11"/>
  <c r="E56" i="11"/>
  <c r="D56" i="11"/>
  <c r="C56" i="11"/>
  <c r="B56" i="11"/>
  <c r="K55" i="11"/>
  <c r="J55" i="11"/>
  <c r="I55" i="11"/>
  <c r="H55" i="11"/>
  <c r="G55" i="11"/>
  <c r="F55" i="11"/>
  <c r="E55" i="11"/>
  <c r="D55" i="11"/>
  <c r="C55" i="11"/>
  <c r="B55" i="11"/>
  <c r="K54" i="11"/>
  <c r="J54" i="11"/>
  <c r="I54" i="11"/>
  <c r="H54" i="11"/>
  <c r="G54" i="11"/>
  <c r="F54" i="11"/>
  <c r="E54" i="11"/>
  <c r="D54" i="11"/>
  <c r="C54" i="11"/>
  <c r="B54" i="11"/>
  <c r="K53" i="11"/>
  <c r="J53" i="11"/>
  <c r="I53" i="11"/>
  <c r="H53" i="11"/>
  <c r="G53" i="11"/>
  <c r="F53" i="11"/>
  <c r="E53" i="11"/>
  <c r="D53" i="11"/>
  <c r="C53" i="11"/>
  <c r="B53" i="11"/>
  <c r="K52" i="11"/>
  <c r="J52" i="11"/>
  <c r="I52" i="11"/>
  <c r="H52" i="11"/>
  <c r="G52" i="11"/>
  <c r="F52" i="11"/>
  <c r="E52" i="11"/>
  <c r="D52" i="11"/>
  <c r="C52" i="11"/>
  <c r="B52" i="11"/>
  <c r="K51" i="11"/>
  <c r="J51" i="11"/>
  <c r="I51" i="11"/>
  <c r="H51" i="11"/>
  <c r="G51" i="11"/>
  <c r="F51" i="11"/>
  <c r="E51" i="11"/>
  <c r="D51" i="11"/>
  <c r="C51" i="11"/>
  <c r="B51" i="11"/>
  <c r="K50" i="11"/>
  <c r="J50" i="11"/>
  <c r="I50" i="11"/>
  <c r="H50" i="11"/>
  <c r="G50" i="11"/>
  <c r="F50" i="11"/>
  <c r="E50" i="11"/>
  <c r="D50" i="11"/>
  <c r="C50" i="11"/>
  <c r="B50" i="11"/>
  <c r="K45" i="11"/>
  <c r="J45" i="11"/>
  <c r="I45" i="11"/>
  <c r="H45" i="11"/>
  <c r="G45" i="11"/>
  <c r="F45" i="11"/>
  <c r="E45" i="11"/>
  <c r="D45" i="11"/>
  <c r="C45" i="11"/>
  <c r="B45" i="11"/>
  <c r="K44" i="11"/>
  <c r="J44" i="11"/>
  <c r="I44" i="11"/>
  <c r="H44" i="11"/>
  <c r="G44" i="11"/>
  <c r="F44" i="11"/>
  <c r="E44" i="11"/>
  <c r="D44" i="11"/>
  <c r="C44" i="11"/>
  <c r="B44" i="11"/>
  <c r="K43" i="11"/>
  <c r="J43" i="11"/>
  <c r="I43" i="11"/>
  <c r="H43" i="11"/>
  <c r="G43" i="11"/>
  <c r="F43" i="11"/>
  <c r="E43" i="11"/>
  <c r="D43" i="11"/>
  <c r="C43" i="11"/>
  <c r="B43" i="11"/>
  <c r="K42" i="11"/>
  <c r="J42" i="11"/>
  <c r="I42" i="11"/>
  <c r="H42" i="11"/>
  <c r="G42" i="11"/>
  <c r="F42" i="11"/>
  <c r="E42" i="11"/>
  <c r="D42" i="11"/>
  <c r="C42" i="11"/>
  <c r="B42" i="11"/>
  <c r="K41" i="11"/>
  <c r="J41" i="11"/>
  <c r="I41" i="11"/>
  <c r="H41" i="11"/>
  <c r="G41" i="11"/>
  <c r="F41" i="11"/>
  <c r="E41" i="11"/>
  <c r="D41" i="11"/>
  <c r="C41" i="11"/>
  <c r="B41" i="11"/>
  <c r="K40" i="11"/>
  <c r="J40" i="11"/>
  <c r="I40" i="11"/>
  <c r="H40" i="11"/>
  <c r="G40" i="11"/>
  <c r="F40" i="11"/>
  <c r="E40" i="11"/>
  <c r="D40" i="11"/>
  <c r="C40" i="11"/>
  <c r="B40" i="11"/>
  <c r="K39" i="11"/>
  <c r="J39" i="11"/>
  <c r="I39" i="11"/>
  <c r="H39" i="11"/>
  <c r="G39" i="11"/>
  <c r="F39" i="11"/>
  <c r="E39" i="11"/>
  <c r="D39" i="11"/>
  <c r="C39" i="11"/>
  <c r="B39" i="11"/>
  <c r="K38" i="11"/>
  <c r="J38" i="11"/>
  <c r="I38" i="11"/>
  <c r="H38" i="11"/>
  <c r="G38" i="11"/>
  <c r="F38" i="11"/>
  <c r="E38" i="11"/>
  <c r="D38" i="11"/>
  <c r="C38" i="11"/>
  <c r="B38" i="11"/>
  <c r="K37" i="11"/>
  <c r="J37" i="11"/>
  <c r="I37" i="11"/>
  <c r="H37" i="11"/>
  <c r="G37" i="11"/>
  <c r="F37" i="11"/>
  <c r="E37" i="11"/>
  <c r="D37" i="11"/>
  <c r="C37" i="11"/>
  <c r="B37" i="11"/>
  <c r="K36" i="11"/>
  <c r="J36" i="11"/>
  <c r="I36" i="11"/>
  <c r="H36" i="11"/>
  <c r="G36" i="11"/>
  <c r="F36" i="11"/>
  <c r="E36" i="11"/>
  <c r="D36" i="11"/>
  <c r="C36" i="11"/>
  <c r="B36" i="11"/>
  <c r="K35" i="11"/>
  <c r="J35" i="11"/>
  <c r="I35" i="11"/>
  <c r="H35" i="11"/>
  <c r="G35" i="11"/>
  <c r="F35" i="11"/>
  <c r="E35" i="11"/>
  <c r="D35" i="11"/>
  <c r="C35" i="11"/>
  <c r="B35" i="11"/>
  <c r="K30" i="11"/>
  <c r="J30" i="11"/>
  <c r="I30" i="11"/>
  <c r="H30" i="11"/>
  <c r="G30" i="11"/>
  <c r="F30" i="11"/>
  <c r="E30" i="11"/>
  <c r="D30" i="11"/>
  <c r="C30" i="11"/>
  <c r="B30" i="11"/>
  <c r="K29" i="11"/>
  <c r="J29" i="11"/>
  <c r="I29" i="11"/>
  <c r="H29" i="11"/>
  <c r="G29" i="11"/>
  <c r="F29" i="11"/>
  <c r="E29" i="11"/>
  <c r="D29" i="11"/>
  <c r="C29" i="11"/>
  <c r="B29" i="11"/>
  <c r="K28" i="11"/>
  <c r="J28" i="11"/>
  <c r="I28" i="11"/>
  <c r="H28" i="11"/>
  <c r="G28" i="11"/>
  <c r="F28" i="11"/>
  <c r="E28" i="11"/>
  <c r="D28" i="11"/>
  <c r="C28" i="11"/>
  <c r="B28" i="11"/>
  <c r="K27" i="11"/>
  <c r="J27" i="11"/>
  <c r="I27" i="11"/>
  <c r="H27" i="11"/>
  <c r="G27" i="11"/>
  <c r="F27" i="11"/>
  <c r="E27" i="11"/>
  <c r="D27" i="11"/>
  <c r="C27" i="11"/>
  <c r="B27" i="11"/>
  <c r="K26" i="11"/>
  <c r="J26" i="11"/>
  <c r="I26" i="11"/>
  <c r="H26" i="11"/>
  <c r="G26" i="11"/>
  <c r="F26" i="11"/>
  <c r="E26" i="11"/>
  <c r="D26" i="11"/>
  <c r="C26" i="11"/>
  <c r="B26" i="11"/>
  <c r="K25" i="11"/>
  <c r="J25" i="11"/>
  <c r="I25" i="11"/>
  <c r="H25" i="11"/>
  <c r="G25" i="11"/>
  <c r="F25" i="11"/>
  <c r="E25" i="11"/>
  <c r="D25" i="11"/>
  <c r="C25" i="11"/>
  <c r="B25" i="11"/>
  <c r="K15" i="11"/>
  <c r="J15" i="11"/>
  <c r="I15" i="11"/>
  <c r="H15" i="11"/>
  <c r="G15" i="11"/>
  <c r="F15" i="11"/>
  <c r="E15" i="11"/>
  <c r="D15" i="11"/>
  <c r="C15" i="11"/>
  <c r="B15" i="11"/>
  <c r="K14" i="11"/>
  <c r="J14" i="11"/>
  <c r="I14" i="11"/>
  <c r="H14" i="11"/>
  <c r="G14" i="11"/>
  <c r="F14" i="11"/>
  <c r="E14" i="11"/>
  <c r="D14" i="11"/>
  <c r="C14" i="11"/>
  <c r="B14" i="11"/>
  <c r="K13" i="11"/>
  <c r="J13" i="11"/>
  <c r="I13" i="11"/>
  <c r="H13" i="11"/>
  <c r="G13" i="11"/>
  <c r="F13" i="11"/>
  <c r="E13" i="11"/>
  <c r="D13" i="11"/>
  <c r="C13" i="11"/>
  <c r="B13" i="11"/>
  <c r="K12" i="11"/>
  <c r="J12" i="11"/>
  <c r="I12" i="11"/>
  <c r="H12" i="11"/>
  <c r="G12" i="11"/>
  <c r="F12" i="11"/>
  <c r="E12" i="11"/>
  <c r="D12" i="11"/>
  <c r="C12" i="11"/>
  <c r="B12" i="11"/>
  <c r="K11" i="11"/>
  <c r="J11" i="11"/>
  <c r="I11" i="11"/>
  <c r="H11" i="11"/>
  <c r="G11" i="11"/>
  <c r="F11" i="11"/>
  <c r="E11" i="11"/>
  <c r="D11" i="11"/>
  <c r="C11" i="11"/>
  <c r="B11" i="11"/>
  <c r="K10" i="11"/>
  <c r="J10" i="11"/>
  <c r="I10" i="11"/>
  <c r="H10" i="11"/>
  <c r="G10" i="11"/>
  <c r="F10" i="11"/>
  <c r="E10" i="11"/>
  <c r="D10" i="11"/>
  <c r="C10" i="11"/>
  <c r="B10" i="11"/>
</calcChain>
</file>

<file path=xl/sharedStrings.xml><?xml version="1.0" encoding="utf-8"?>
<sst xmlns="http://schemas.openxmlformats.org/spreadsheetml/2006/main" count="1188" uniqueCount="67">
  <si>
    <t>HiCUP</t>
  </si>
  <si>
    <t>mHiC</t>
  </si>
  <si>
    <t>Sample</t>
  </si>
  <si>
    <t>Sequenced pairs</t>
  </si>
  <si>
    <t>CD34-1</t>
  </si>
  <si>
    <t>CD34-2</t>
  </si>
  <si>
    <t>GM-1</t>
  </si>
  <si>
    <t>GM-2</t>
  </si>
  <si>
    <t>GM-3</t>
  </si>
  <si>
    <t>Unique</t>
  </si>
  <si>
    <t>Multi</t>
  </si>
  <si>
    <t>RF</t>
  </si>
  <si>
    <t>10 kb</t>
  </si>
  <si>
    <t>100 kb</t>
  </si>
  <si>
    <t>1 Mb</t>
  </si>
  <si>
    <t>GOTHiC</t>
  </si>
  <si>
    <t>CHiCAGO</t>
  </si>
  <si>
    <t>CHiCANE</t>
  </si>
  <si>
    <t>CHiCMaxima</t>
  </si>
  <si>
    <t>CD34</t>
  </si>
  <si>
    <t>GM12878</t>
  </si>
  <si>
    <t>(A) DHS</t>
  </si>
  <si>
    <t>(B) H3K27ac</t>
  </si>
  <si>
    <t>GOTHiC (LF)</t>
  </si>
  <si>
    <t>Before filtering</t>
  </si>
  <si>
    <t>After filtering </t>
  </si>
  <si>
    <t>Supplementary Table 1</t>
  </si>
  <si>
    <t>Supplementary Table 2</t>
  </si>
  <si>
    <t>Supplementary Table 3</t>
  </si>
  <si>
    <t>Supplemetary Table 5</t>
  </si>
  <si>
    <t>Supplemetary Table 6</t>
  </si>
  <si>
    <t>Supplemetary Table 7</t>
  </si>
  <si>
    <t>Supplemetary Table 8</t>
  </si>
  <si>
    <t>Supplementary Table 11</t>
  </si>
  <si>
    <r>
      <rPr>
        <sz val="12"/>
        <color theme="0"/>
        <rFont val="Calibri (Body)"/>
      </rPr>
      <t>HindII</t>
    </r>
    <r>
      <rPr>
        <sz val="12"/>
        <color rgb="FF000000"/>
        <rFont val="Calibri (Body)"/>
      </rPr>
      <t>I</t>
    </r>
  </si>
  <si>
    <r>
      <rPr>
        <sz val="12"/>
        <color theme="0"/>
        <rFont val="Calibri (Body)"/>
      </rPr>
      <t>MboI</t>
    </r>
    <r>
      <rPr>
        <sz val="12"/>
        <color rgb="FF000000"/>
        <rFont val="Calibri (Body)"/>
      </rPr>
      <t>I</t>
    </r>
  </si>
  <si>
    <t>Cardio-1</t>
  </si>
  <si>
    <t>Cardio-2</t>
  </si>
  <si>
    <t>Cardio-3</t>
  </si>
  <si>
    <t>iPSC-1</t>
  </si>
  <si>
    <t>iPSC-2</t>
  </si>
  <si>
    <t>iPSC-3</t>
  </si>
  <si>
    <t>IPSC</t>
  </si>
  <si>
    <t>Cardio</t>
  </si>
  <si>
    <t>(C) H3K4me1</t>
  </si>
  <si>
    <t>-</t>
  </si>
  <si>
    <t xml:space="preserve">(A) Thresh: q-value &lt; 0.05 and CHiCAGO score &gt;= 5 </t>
  </si>
  <si>
    <t>iPSCs</t>
  </si>
  <si>
    <t>(D) H3K4me3</t>
  </si>
  <si>
    <t>Supplemetary Table 9</t>
  </si>
  <si>
    <t>Supplementary Table 12</t>
  </si>
  <si>
    <t>(A) Thresh: q-value &lt; 0.05 and CHiCAGO score &gt;= 5</t>
  </si>
  <si>
    <t>(B) Thresh: q-value &lt; 0.01 and CHiCAGO score &gt;= 10</t>
  </si>
  <si>
    <t>(C) Thresh: q-value &lt; 0.001 and CHiCAGO score &gt;= 15</t>
  </si>
  <si>
    <t>Supplementary Table 13</t>
  </si>
  <si>
    <t>(1) All interactions</t>
  </si>
  <si>
    <t>(2) Promoter Promoter</t>
  </si>
  <si>
    <t>(3) Promoter-other</t>
  </si>
  <si>
    <t>Supplementary Table 4</t>
  </si>
  <si>
    <t xml:space="preserve"> </t>
  </si>
  <si>
    <t>Supplemetary Table 10</t>
  </si>
  <si>
    <t>(B) Thresh: qvalue &lt; 0.01 and CHiCAGO score &gt;= 10</t>
  </si>
  <si>
    <t>(C) Thresh: qvalue &lt; 0.001 and CHiCAGO score &gt;= 15</t>
  </si>
  <si>
    <t>c</t>
  </si>
  <si>
    <t>(A) Thresh: qvalue &lt; 0.05 and CHiCAGO score &gt;= 5</t>
  </si>
  <si>
    <t>GOTHiC(LF)</t>
  </si>
  <si>
    <t>(D) Avergae Qvalue/Score thresholding (q-value &lt; 0.05 and CHiCAGO score &gt;= 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"/>
    <numFmt numFmtId="165" formatCode="0.0000"/>
  </numFmts>
  <fonts count="2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rgb="FFFFFFFF"/>
      <name val="Calibri (Body)"/>
    </font>
    <font>
      <sz val="12"/>
      <color rgb="FF000000"/>
      <name val="Calibri (Body)"/>
    </font>
    <font>
      <b/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 (Body)"/>
    </font>
    <font>
      <b/>
      <sz val="12"/>
      <color rgb="FFFFFFFF"/>
      <name val="Calibri (Body)"/>
    </font>
    <font>
      <sz val="12"/>
      <color rgb="FF000000"/>
      <name val="Calibri"/>
      <family val="2"/>
    </font>
    <font>
      <sz val="12"/>
      <name val="Arial"/>
      <family val="2"/>
    </font>
    <font>
      <b/>
      <sz val="12"/>
      <color rgb="FFFFFFFF"/>
      <name val="Calibri"/>
      <family val="2"/>
    </font>
    <font>
      <b/>
      <sz val="12"/>
      <color rgb="FFFFFFFF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0"/>
      <name val="Calibri (Body)"/>
    </font>
    <font>
      <sz val="12"/>
      <color theme="1"/>
      <name val="Calibri"/>
      <family val="2"/>
    </font>
    <font>
      <sz val="12"/>
      <name val="Calibri"/>
      <family val="2"/>
      <scheme val="minor"/>
    </font>
    <font>
      <sz val="11"/>
      <color rgb="FF000000"/>
      <name val="Menlo"/>
      <family val="2"/>
    </font>
    <font>
      <b/>
      <sz val="12"/>
      <name val="Arial"/>
      <family val="2"/>
    </font>
    <font>
      <b/>
      <sz val="12"/>
      <color rgb="FFFF0000"/>
      <name val="Calibri"/>
      <family val="2"/>
      <scheme val="minor"/>
    </font>
    <font>
      <sz val="12"/>
      <color theme="1"/>
      <name val="Calibri "/>
    </font>
    <font>
      <sz val="12"/>
      <color rgb="FF000000"/>
      <name val="Calibri "/>
    </font>
    <font>
      <b/>
      <sz val="12"/>
      <color rgb="FFFFFFFF"/>
      <name val="Calibri "/>
    </font>
    <font>
      <b/>
      <sz val="12"/>
      <color rgb="FFFF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222A35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222A35"/>
        <bgColor rgb="FF000000"/>
      </patternFill>
    </fill>
    <fill>
      <patternFill patternType="solid">
        <fgColor theme="3" tint="-0.499984740745262"/>
        <bgColor indexed="64"/>
      </patternFill>
    </fill>
    <fill>
      <patternFill patternType="solid">
        <fgColor rgb="FFE7E6E6"/>
        <bgColor rgb="FF000000"/>
      </patternFill>
    </fill>
  </fills>
  <borders count="7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3" fontId="0" fillId="0" borderId="0" xfId="0" applyNumberFormat="1" applyAlignment="1">
      <alignment horizontal="center" vertical="center" wrapText="1" readingOrder="1"/>
    </xf>
    <xf numFmtId="3" fontId="2" fillId="0" borderId="0" xfId="0" applyNumberFormat="1" applyFont="1" applyAlignment="1">
      <alignment horizontal="center" vertical="center" wrapText="1" readingOrder="1"/>
    </xf>
    <xf numFmtId="0" fontId="0" fillId="0" borderId="0" xfId="0" applyAlignment="1">
      <alignment horizontal="center" vertical="center" wrapText="1" readingOrder="1"/>
    </xf>
    <xf numFmtId="0" fontId="0" fillId="0" borderId="0" xfId="0" applyAlignment="1">
      <alignment horizontal="center"/>
    </xf>
    <xf numFmtId="3" fontId="9" fillId="0" borderId="0" xfId="0" applyNumberFormat="1" applyFont="1" applyAlignment="1">
      <alignment horizontal="center" vertical="center"/>
    </xf>
    <xf numFmtId="0" fontId="8" fillId="3" borderId="1" xfId="0" applyFont="1" applyFill="1" applyBorder="1" applyAlignment="1">
      <alignment horizontal="center" vertical="center" wrapText="1" readingOrder="1"/>
    </xf>
    <xf numFmtId="9" fontId="0" fillId="0" borderId="0" xfId="0" applyNumberFormat="1"/>
    <xf numFmtId="0" fontId="9" fillId="4" borderId="0" xfId="0" applyFont="1" applyFill="1" applyAlignment="1">
      <alignment horizontal="center" vertical="center" wrapText="1" readingOrder="1"/>
    </xf>
    <xf numFmtId="9" fontId="9" fillId="0" borderId="0" xfId="0" applyNumberFormat="1" applyFont="1" applyAlignment="1">
      <alignment horizontal="center" vertical="center"/>
    </xf>
    <xf numFmtId="0" fontId="1" fillId="0" borderId="0" xfId="0" applyFont="1"/>
    <xf numFmtId="0" fontId="13" fillId="0" borderId="0" xfId="0" applyFont="1"/>
    <xf numFmtId="0" fontId="14" fillId="0" borderId="0" xfId="0" applyFont="1"/>
    <xf numFmtId="164" fontId="13" fillId="0" borderId="0" xfId="0" applyNumberFormat="1" applyFont="1" applyAlignment="1">
      <alignment horizontal="center" vertical="center" wrapText="1" readingOrder="1"/>
    </xf>
    <xf numFmtId="164" fontId="4" fillId="0" borderId="0" xfId="0" applyNumberFormat="1" applyFont="1" applyAlignment="1">
      <alignment horizontal="center" vertical="center" wrapText="1" readingOrder="1"/>
    </xf>
    <xf numFmtId="0" fontId="0" fillId="0" borderId="0" xfId="0"/>
    <xf numFmtId="0" fontId="0" fillId="0" borderId="0" xfId="0" applyFont="1" applyAlignment="1"/>
    <xf numFmtId="0" fontId="0" fillId="0" borderId="0" xfId="0"/>
    <xf numFmtId="0" fontId="4" fillId="4" borderId="1" xfId="0" applyFont="1" applyFill="1" applyBorder="1" applyAlignment="1">
      <alignment horizontal="center" vertical="center" wrapText="1" readingOrder="1"/>
    </xf>
    <xf numFmtId="0" fontId="0" fillId="2" borderId="1" xfId="0" applyFill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0" xfId="0" applyNumberFormat="1" applyAlignment="1">
      <alignment horizontal="center"/>
    </xf>
    <xf numFmtId="3" fontId="16" fillId="0" borderId="0" xfId="0" applyNumberFormat="1" applyFont="1" applyAlignment="1">
      <alignment horizontal="center" vertical="center"/>
    </xf>
    <xf numFmtId="0" fontId="4" fillId="4" borderId="2" xfId="0" applyFont="1" applyFill="1" applyBorder="1" applyAlignment="1">
      <alignment horizontal="center" vertical="center" wrapText="1" readingOrder="1"/>
    </xf>
    <xf numFmtId="0" fontId="17" fillId="0" borderId="0" xfId="0" applyFont="1" applyFill="1" applyBorder="1"/>
    <xf numFmtId="0" fontId="3" fillId="3" borderId="1" xfId="0" applyFont="1" applyFill="1" applyBorder="1" applyAlignment="1">
      <alignment horizontal="center" vertical="center" wrapText="1" readingOrder="1"/>
    </xf>
    <xf numFmtId="0" fontId="0" fillId="0" borderId="0" xfId="0" applyFill="1"/>
    <xf numFmtId="0" fontId="7" fillId="0" borderId="0" xfId="0" applyFont="1" applyFill="1" applyBorder="1" applyAlignment="1">
      <alignment horizontal="center"/>
    </xf>
    <xf numFmtId="0" fontId="12" fillId="5" borderId="1" xfId="0" applyFont="1" applyFill="1" applyBorder="1" applyAlignment="1">
      <alignment horizontal="center" vertical="center" wrapText="1" readingOrder="1"/>
    </xf>
    <xf numFmtId="3" fontId="16" fillId="0" borderId="0" xfId="0" applyNumberFormat="1" applyFont="1" applyAlignment="1">
      <alignment horizontal="center" vertical="center" wrapText="1" readingOrder="1"/>
    </xf>
    <xf numFmtId="3" fontId="9" fillId="0" borderId="0" xfId="0" applyNumberFormat="1" applyFont="1" applyAlignment="1">
      <alignment horizontal="center"/>
    </xf>
    <xf numFmtId="0" fontId="12" fillId="5" borderId="4" xfId="0" applyFont="1" applyFill="1" applyBorder="1" applyAlignment="1">
      <alignment horizontal="center" vertical="center" wrapText="1" readingOrder="1"/>
    </xf>
    <xf numFmtId="0" fontId="2" fillId="0" borderId="0" xfId="0" applyFont="1" applyBorder="1" applyAlignment="1">
      <alignment horizontal="center"/>
    </xf>
    <xf numFmtId="0" fontId="18" fillId="0" borderId="0" xfId="0" applyFont="1"/>
    <xf numFmtId="0" fontId="9" fillId="2" borderId="1" xfId="0" applyFont="1" applyFill="1" applyBorder="1" applyAlignment="1">
      <alignment horizontal="center" vertical="center" wrapText="1" readingOrder="1"/>
    </xf>
    <xf numFmtId="0" fontId="0" fillId="2" borderId="1" xfId="0" applyFill="1" applyBorder="1" applyAlignment="1">
      <alignment horizontal="center"/>
    </xf>
    <xf numFmtId="0" fontId="10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 readingOrder="1"/>
    </xf>
    <xf numFmtId="0" fontId="11" fillId="3" borderId="1" xfId="0" applyFont="1" applyFill="1" applyBorder="1" applyAlignment="1">
      <alignment horizontal="center" vertical="center" wrapText="1" readingOrder="1"/>
    </xf>
    <xf numFmtId="9" fontId="0" fillId="0" borderId="0" xfId="0" applyNumberFormat="1" applyAlignment="1">
      <alignment horizontal="center"/>
    </xf>
    <xf numFmtId="0" fontId="4" fillId="2" borderId="1" xfId="0" applyFont="1" applyFill="1" applyBorder="1" applyAlignment="1">
      <alignment horizontal="center" vertical="center" wrapText="1" readingOrder="1"/>
    </xf>
    <xf numFmtId="0" fontId="4" fillId="0" borderId="0" xfId="0" applyFont="1" applyBorder="1" applyAlignment="1">
      <alignment horizontal="center" vertical="center" wrapText="1" readingOrder="1"/>
    </xf>
    <xf numFmtId="165" fontId="9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3" fontId="13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165" fontId="13" fillId="0" borderId="0" xfId="0" applyNumberFormat="1" applyFont="1" applyAlignment="1">
      <alignment horizontal="center" vertical="center"/>
    </xf>
    <xf numFmtId="0" fontId="13" fillId="2" borderId="1" xfId="0" applyFont="1" applyFill="1" applyBorder="1" applyAlignment="1">
      <alignment horizontal="center" vertical="center" wrapText="1" readingOrder="1"/>
    </xf>
    <xf numFmtId="0" fontId="0" fillId="2" borderId="1" xfId="0" applyFont="1" applyFill="1" applyBorder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9" fontId="2" fillId="0" borderId="0" xfId="0" applyNumberFormat="1" applyFont="1" applyAlignment="1">
      <alignment horizontal="center"/>
    </xf>
    <xf numFmtId="9" fontId="0" fillId="0" borderId="0" xfId="0" applyNumberFormat="1" applyFont="1" applyAlignment="1">
      <alignment horizontal="center"/>
    </xf>
    <xf numFmtId="0" fontId="0" fillId="2" borderId="0" xfId="0" applyFill="1" applyAlignment="1">
      <alignment horizontal="center"/>
    </xf>
    <xf numFmtId="9" fontId="9" fillId="0" borderId="0" xfId="0" applyNumberFormat="1" applyFont="1" applyAlignment="1">
      <alignment horizontal="center"/>
    </xf>
    <xf numFmtId="9" fontId="4" fillId="0" borderId="0" xfId="0" applyNumberFormat="1" applyFon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0" xfId="0" applyFont="1" applyBorder="1" applyAlignment="1">
      <alignment horizontal="center" vertical="center" wrapText="1" readingOrder="1"/>
    </xf>
    <xf numFmtId="0" fontId="0" fillId="0" borderId="0" xfId="0"/>
    <xf numFmtId="0" fontId="19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5" fillId="0" borderId="0" xfId="0" applyFont="1"/>
    <xf numFmtId="0" fontId="13" fillId="0" borderId="0" xfId="0" applyFont="1" applyAlignment="1">
      <alignment vertical="center"/>
    </xf>
    <xf numFmtId="0" fontId="13" fillId="0" borderId="0" xfId="0" applyFont="1" applyAlignment="1">
      <alignment horizontal="center" vertical="center" wrapText="1" readingOrder="1"/>
    </xf>
    <xf numFmtId="3" fontId="13" fillId="0" borderId="0" xfId="0" applyNumberFormat="1" applyFont="1" applyAlignment="1">
      <alignment horizontal="center" wrapText="1" readingOrder="1"/>
    </xf>
    <xf numFmtId="0" fontId="13" fillId="0" borderId="0" xfId="0" applyFont="1" applyAlignment="1">
      <alignment horizontal="center"/>
    </xf>
    <xf numFmtId="0" fontId="20" fillId="0" borderId="0" xfId="0" applyFont="1" applyAlignment="1">
      <alignment horizontal="left" vertical="center" readingOrder="1"/>
    </xf>
    <xf numFmtId="0" fontId="13" fillId="0" borderId="0" xfId="0" applyFont="1" applyAlignment="1">
      <alignment horizontal="center" vertical="center"/>
    </xf>
    <xf numFmtId="3" fontId="13" fillId="0" borderId="0" xfId="0" applyNumberFormat="1" applyFont="1" applyAlignment="1">
      <alignment horizontal="center" vertical="center" wrapText="1" readingOrder="1"/>
    </xf>
    <xf numFmtId="3" fontId="13" fillId="0" borderId="0" xfId="0" applyNumberFormat="1" applyFont="1" applyAlignment="1">
      <alignment horizontal="center" vertical="center"/>
    </xf>
    <xf numFmtId="1" fontId="13" fillId="0" borderId="0" xfId="0" applyNumberFormat="1" applyFont="1" applyAlignment="1">
      <alignment horizontal="center" vertical="center" wrapText="1" readingOrder="1"/>
    </xf>
    <xf numFmtId="0" fontId="20" fillId="0" borderId="0" xfId="0" applyFont="1" applyAlignment="1">
      <alignment horizontal="left"/>
    </xf>
    <xf numFmtId="0" fontId="0" fillId="0" borderId="0" xfId="0"/>
    <xf numFmtId="0" fontId="1" fillId="0" borderId="0" xfId="0" applyFont="1" applyAlignment="1">
      <alignment horizontal="left" readingOrder="1"/>
    </xf>
    <xf numFmtId="0" fontId="21" fillId="0" borderId="0" xfId="0" applyFont="1" applyAlignment="1">
      <alignment vertical="center"/>
    </xf>
    <xf numFmtId="0" fontId="22" fillId="0" borderId="0" xfId="0" applyFont="1" applyAlignment="1">
      <alignment horizontal="center" vertical="center" wrapText="1" readingOrder="1"/>
    </xf>
    <xf numFmtId="3" fontId="16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 wrapText="1" readingOrder="1"/>
    </xf>
    <xf numFmtId="0" fontId="4" fillId="0" borderId="0" xfId="0" applyFont="1" applyAlignment="1">
      <alignment horizontal="center" vertical="center" wrapText="1" readingOrder="1"/>
    </xf>
    <xf numFmtId="0" fontId="16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 wrapText="1" readingOrder="1"/>
    </xf>
    <xf numFmtId="0" fontId="24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9" fillId="0" borderId="0" xfId="0" applyFont="1" applyAlignment="1">
      <alignment horizontal="center" vertical="center" wrapText="1" readingOrder="1"/>
    </xf>
    <xf numFmtId="0" fontId="9" fillId="0" borderId="0" xfId="0" applyFont="1" applyAlignment="1">
      <alignment horizontal="center"/>
    </xf>
    <xf numFmtId="3" fontId="16" fillId="0" borderId="0" xfId="0" applyNumberFormat="1" applyFont="1" applyAlignment="1">
      <alignment horizontal="center" wrapText="1" readingOrder="1"/>
    </xf>
    <xf numFmtId="0" fontId="9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 readingOrder="1"/>
    </xf>
    <xf numFmtId="0" fontId="0" fillId="0" borderId="0" xfId="0" applyFont="1" applyAlignment="1">
      <alignment horizontal="left" vertical="center" readingOrder="1"/>
    </xf>
    <xf numFmtId="0" fontId="21" fillId="0" borderId="0" xfId="0" applyFont="1"/>
    <xf numFmtId="0" fontId="22" fillId="0" borderId="0" xfId="0" applyFont="1" applyAlignment="1">
      <alignment horizontal="center" wrapText="1" readingOrder="1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/>
    <xf numFmtId="0" fontId="23" fillId="3" borderId="1" xfId="0" applyFont="1" applyFill="1" applyBorder="1" applyAlignment="1">
      <alignment horizontal="center" vertical="center" wrapText="1" readingOrder="1"/>
    </xf>
    <xf numFmtId="0" fontId="22" fillId="4" borderId="1" xfId="0" applyFont="1" applyFill="1" applyBorder="1" applyAlignment="1">
      <alignment horizontal="center" wrapText="1" readingOrder="1"/>
    </xf>
    <xf numFmtId="0" fontId="21" fillId="2" borderId="1" xfId="0" applyFont="1" applyFill="1" applyBorder="1" applyAlignment="1">
      <alignment horizontal="center"/>
    </xf>
    <xf numFmtId="0" fontId="13" fillId="7" borderId="1" xfId="0" applyFont="1" applyFill="1" applyBorder="1" applyAlignment="1">
      <alignment horizontal="center" wrapText="1" readingOrder="1"/>
    </xf>
    <xf numFmtId="0" fontId="13" fillId="7" borderId="1" xfId="0" applyFont="1" applyFill="1" applyBorder="1" applyAlignment="1">
      <alignment horizontal="center"/>
    </xf>
    <xf numFmtId="3" fontId="9" fillId="0" borderId="0" xfId="0" applyNumberFormat="1" applyFont="1" applyAlignment="1">
      <alignment horizontal="center" wrapText="1" readingOrder="1"/>
    </xf>
    <xf numFmtId="0" fontId="5" fillId="0" borderId="0" xfId="0" applyFont="1" applyAlignment="1">
      <alignment horizontal="left" vertical="center" readingOrder="1"/>
    </xf>
    <xf numFmtId="0" fontId="0" fillId="0" borderId="0" xfId="0"/>
    <xf numFmtId="0" fontId="4" fillId="6" borderId="1" xfId="0" applyFont="1" applyFill="1" applyBorder="1" applyAlignment="1">
      <alignment horizontal="center" vertical="center" textRotation="90" wrapText="1" readingOrder="1"/>
    </xf>
    <xf numFmtId="0" fontId="0" fillId="0" borderId="1" xfId="0" applyBorder="1" applyAlignment="1">
      <alignment horizontal="center" vertical="center" textRotation="90" wrapText="1" readingOrder="1"/>
    </xf>
    <xf numFmtId="0" fontId="0" fillId="0" borderId="1" xfId="0" applyBorder="1" applyAlignment="1">
      <alignment horizontal="center" vertical="center"/>
    </xf>
    <xf numFmtId="0" fontId="2" fillId="2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 vertical="center" readingOrder="1"/>
    </xf>
    <xf numFmtId="0" fontId="0" fillId="0" borderId="0" xfId="0" applyFill="1"/>
    <xf numFmtId="0" fontId="7" fillId="2" borderId="1" xfId="0" applyFont="1" applyFill="1" applyBorder="1" applyAlignment="1">
      <alignment horizontal="center"/>
    </xf>
    <xf numFmtId="0" fontId="0" fillId="0" borderId="1" xfId="0" applyBorder="1" applyAlignment="1"/>
    <xf numFmtId="0" fontId="7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1" fillId="2" borderId="1" xfId="0" applyFont="1" applyFill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vertical="center"/>
    </xf>
    <xf numFmtId="0" fontId="2" fillId="2" borderId="1" xfId="0" applyFont="1" applyFill="1" applyBorder="1" applyAlignment="1">
      <alignment horizontal="center"/>
    </xf>
    <xf numFmtId="0" fontId="16" fillId="2" borderId="1" xfId="0" applyFont="1" applyFill="1" applyBorder="1" applyAlignment="1">
      <alignment horizontal="center"/>
    </xf>
    <xf numFmtId="0" fontId="1" fillId="0" borderId="0" xfId="0" applyFont="1" applyAlignment="1">
      <alignment horizontal="left" readingOrder="1"/>
    </xf>
    <xf numFmtId="0" fontId="0" fillId="0" borderId="0" xfId="0" applyFont="1" applyAlignment="1">
      <alignment horizontal="left" vertical="center" readingOrder="1"/>
    </xf>
    <xf numFmtId="0" fontId="21" fillId="2" borderId="1" xfId="0" applyFont="1" applyFill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21" fillId="0" borderId="1" xfId="0" applyFont="1" applyBorder="1"/>
    <xf numFmtId="0" fontId="2" fillId="2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left" readingOrder="1"/>
    </xf>
    <xf numFmtId="0" fontId="6" fillId="0" borderId="0" xfId="0" applyFont="1"/>
    <xf numFmtId="0" fontId="2" fillId="2" borderId="5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/>
    <xf numFmtId="0" fontId="19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2" fillId="2" borderId="6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xcel_FrontiersInGenetics_upda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alidPairs"/>
      <sheetName val="mHiCUniqMulti"/>
      <sheetName val="T4-sigInt"/>
      <sheetName val="Rep"/>
      <sheetName val="T5-Rep5kb"/>
      <sheetName val="T6-Rep40kb"/>
      <sheetName val="RegMarks"/>
      <sheetName val="enrichment"/>
      <sheetName val="T7-RegMarks5kb"/>
      <sheetName val="T8-enrichment5kb"/>
      <sheetName val="T9-RegMarks40kb"/>
      <sheetName val="T10-enrichment40kb"/>
      <sheetName val="repDHS"/>
      <sheetName val="T11-repDHS_5kb"/>
      <sheetName val="T12-repDHS_40kb"/>
      <sheetName val="repAC"/>
      <sheetName val="T13-repAC_5kb"/>
      <sheetName val="T14-repAC_40kb"/>
      <sheetName val="repMe1"/>
      <sheetName val="repMe1_5kb"/>
      <sheetName val="repMe1_40kb"/>
      <sheetName val="repMe3"/>
      <sheetName val="repMe3_5kb"/>
      <sheetName val="repMe3_40kb"/>
      <sheetName val="numOfBaits"/>
      <sheetName val="Rebuttal"/>
    </sheetNames>
    <sheetDataSet>
      <sheetData sheetId="0"/>
      <sheetData sheetId="1"/>
      <sheetData sheetId="2">
        <row r="35">
          <cell r="B35">
            <v>6844876</v>
          </cell>
          <cell r="C35">
            <v>68225</v>
          </cell>
          <cell r="D35">
            <v>13067</v>
          </cell>
          <cell r="E35">
            <v>112532</v>
          </cell>
          <cell r="F35">
            <v>1300584</v>
          </cell>
          <cell r="G35">
            <v>6736612</v>
          </cell>
          <cell r="H35">
            <v>71913</v>
          </cell>
          <cell r="I35">
            <v>13090</v>
          </cell>
          <cell r="J35">
            <v>109822</v>
          </cell>
          <cell r="K35">
            <v>1230113</v>
          </cell>
        </row>
        <row r="36">
          <cell r="B36">
            <v>8992168</v>
          </cell>
          <cell r="C36">
            <v>104077</v>
          </cell>
          <cell r="D36">
            <v>21402</v>
          </cell>
          <cell r="E36">
            <v>124578</v>
          </cell>
          <cell r="F36">
            <v>1700021</v>
          </cell>
          <cell r="G36">
            <v>8806187</v>
          </cell>
          <cell r="H36">
            <v>105053</v>
          </cell>
          <cell r="I36">
            <v>21048</v>
          </cell>
          <cell r="J36">
            <v>120737</v>
          </cell>
          <cell r="K36">
            <v>1640056</v>
          </cell>
        </row>
        <row r="37">
          <cell r="B37">
            <v>1652348</v>
          </cell>
          <cell r="C37">
            <v>42829</v>
          </cell>
          <cell r="D37">
            <v>4949</v>
          </cell>
          <cell r="E37">
            <v>60982</v>
          </cell>
          <cell r="F37">
            <v>703968</v>
          </cell>
          <cell r="G37">
            <v>1611851</v>
          </cell>
          <cell r="H37">
            <v>42287</v>
          </cell>
          <cell r="I37">
            <v>4781</v>
          </cell>
          <cell r="J37">
            <v>60275</v>
          </cell>
          <cell r="K37">
            <v>688427</v>
          </cell>
        </row>
        <row r="38">
          <cell r="B38">
            <v>795489</v>
          </cell>
          <cell r="C38">
            <v>30768</v>
          </cell>
          <cell r="D38">
            <v>2676</v>
          </cell>
          <cell r="E38">
            <v>44163</v>
          </cell>
          <cell r="F38">
            <v>457205</v>
          </cell>
          <cell r="G38">
            <v>751536</v>
          </cell>
          <cell r="H38">
            <v>29440</v>
          </cell>
          <cell r="I38">
            <v>2605</v>
          </cell>
          <cell r="J38">
            <v>43572</v>
          </cell>
          <cell r="K38">
            <v>428641</v>
          </cell>
        </row>
        <row r="39">
          <cell r="B39">
            <v>1552131</v>
          </cell>
          <cell r="C39">
            <v>42859</v>
          </cell>
          <cell r="D39">
            <v>4776</v>
          </cell>
          <cell r="E39">
            <v>59396</v>
          </cell>
          <cell r="F39">
            <v>695743</v>
          </cell>
          <cell r="G39">
            <v>1524979</v>
          </cell>
          <cell r="H39">
            <v>40433</v>
          </cell>
          <cell r="I39">
            <v>4636</v>
          </cell>
          <cell r="J39">
            <v>58597</v>
          </cell>
          <cell r="K39">
            <v>671184</v>
          </cell>
        </row>
        <row r="40">
          <cell r="B40">
            <v>1583463</v>
          </cell>
          <cell r="C40">
            <v>63929</v>
          </cell>
          <cell r="D40">
            <v>6770</v>
          </cell>
          <cell r="E40">
            <v>30155</v>
          </cell>
          <cell r="F40">
            <v>158288</v>
          </cell>
          <cell r="G40">
            <v>1298388</v>
          </cell>
          <cell r="H40">
            <v>53700</v>
          </cell>
          <cell r="I40">
            <v>6055</v>
          </cell>
          <cell r="J40">
            <v>24965</v>
          </cell>
          <cell r="K40">
            <v>144858</v>
          </cell>
        </row>
        <row r="41">
          <cell r="B41">
            <v>1912827</v>
          </cell>
          <cell r="C41">
            <v>73074</v>
          </cell>
          <cell r="D41">
            <v>9088</v>
          </cell>
          <cell r="E41">
            <v>32811</v>
          </cell>
          <cell r="F41">
            <v>176369</v>
          </cell>
          <cell r="G41">
            <v>1578922</v>
          </cell>
          <cell r="H41">
            <v>61527</v>
          </cell>
          <cell r="I41">
            <v>8102</v>
          </cell>
          <cell r="J41">
            <v>26555</v>
          </cell>
          <cell r="K41">
            <v>164752</v>
          </cell>
        </row>
        <row r="42">
          <cell r="B42">
            <v>1684717</v>
          </cell>
          <cell r="C42">
            <v>70011</v>
          </cell>
          <cell r="D42">
            <v>9153</v>
          </cell>
          <cell r="E42">
            <v>29563</v>
          </cell>
          <cell r="F42">
            <v>182219</v>
          </cell>
          <cell r="G42">
            <v>1400625</v>
          </cell>
          <cell r="H42">
            <v>57462</v>
          </cell>
          <cell r="I42">
            <v>8031</v>
          </cell>
          <cell r="J42">
            <v>24354</v>
          </cell>
          <cell r="K42">
            <v>167326</v>
          </cell>
        </row>
        <row r="43">
          <cell r="B43">
            <v>1892684</v>
          </cell>
          <cell r="C43">
            <v>64770</v>
          </cell>
          <cell r="D43">
            <v>10070</v>
          </cell>
          <cell r="E43">
            <v>32930</v>
          </cell>
          <cell r="F43">
            <v>177100</v>
          </cell>
          <cell r="G43">
            <v>1520161</v>
          </cell>
          <cell r="H43">
            <v>56979</v>
          </cell>
          <cell r="I43">
            <v>8517</v>
          </cell>
          <cell r="J43">
            <v>26185</v>
          </cell>
          <cell r="K43">
            <v>158889</v>
          </cell>
        </row>
        <row r="44">
          <cell r="B44">
            <v>1896399</v>
          </cell>
          <cell r="C44">
            <v>65463</v>
          </cell>
          <cell r="D44">
            <v>9833</v>
          </cell>
          <cell r="E44">
            <v>31753</v>
          </cell>
          <cell r="F44">
            <v>181942</v>
          </cell>
          <cell r="G44">
            <v>1556690</v>
          </cell>
          <cell r="H44">
            <v>56314</v>
          </cell>
          <cell r="I44">
            <v>8389</v>
          </cell>
          <cell r="J44">
            <v>25556</v>
          </cell>
          <cell r="K44">
            <v>166314</v>
          </cell>
        </row>
        <row r="45">
          <cell r="B45">
            <v>1989600</v>
          </cell>
          <cell r="C45">
            <v>69351</v>
          </cell>
          <cell r="D45">
            <v>11505</v>
          </cell>
          <cell r="E45">
            <v>33685</v>
          </cell>
          <cell r="F45">
            <v>184499</v>
          </cell>
          <cell r="G45">
            <v>1583619</v>
          </cell>
          <cell r="H45">
            <v>60821</v>
          </cell>
          <cell r="I45">
            <v>9496</v>
          </cell>
          <cell r="J45">
            <v>25771</v>
          </cell>
          <cell r="K45">
            <v>168940</v>
          </cell>
        </row>
      </sheetData>
      <sheetData sheetId="3"/>
      <sheetData sheetId="4"/>
      <sheetData sheetId="5"/>
      <sheetData sheetId="6">
        <row r="10">
          <cell r="B10">
            <v>203537</v>
          </cell>
          <cell r="C10">
            <v>8771</v>
          </cell>
          <cell r="D10">
            <v>1430</v>
          </cell>
          <cell r="E10">
            <v>6063</v>
          </cell>
          <cell r="F10">
            <v>27086</v>
          </cell>
          <cell r="G10">
            <v>170332</v>
          </cell>
          <cell r="H10">
            <v>8015</v>
          </cell>
          <cell r="I10">
            <v>1595</v>
          </cell>
          <cell r="J10">
            <v>5268</v>
          </cell>
          <cell r="K10">
            <v>25826</v>
          </cell>
        </row>
        <row r="11">
          <cell r="B11">
            <v>244683</v>
          </cell>
          <cell r="C11">
            <v>9898</v>
          </cell>
          <cell r="D11">
            <v>1946</v>
          </cell>
          <cell r="E11">
            <v>6606</v>
          </cell>
          <cell r="F11">
            <v>30639</v>
          </cell>
          <cell r="G11">
            <v>206534</v>
          </cell>
          <cell r="H11">
            <v>9258</v>
          </cell>
          <cell r="I11">
            <v>2147</v>
          </cell>
          <cell r="J11">
            <v>5469</v>
          </cell>
          <cell r="K11">
            <v>29928</v>
          </cell>
        </row>
        <row r="12">
          <cell r="B12">
            <v>221372</v>
          </cell>
          <cell r="C12">
            <v>10111</v>
          </cell>
          <cell r="D12">
            <v>1964</v>
          </cell>
          <cell r="E12">
            <v>5936</v>
          </cell>
          <cell r="F12">
            <v>31475</v>
          </cell>
          <cell r="G12">
            <v>187118</v>
          </cell>
          <cell r="H12">
            <v>8825</v>
          </cell>
          <cell r="I12">
            <v>2012</v>
          </cell>
          <cell r="J12">
            <v>5058</v>
          </cell>
          <cell r="K12">
            <v>29737</v>
          </cell>
        </row>
        <row r="13">
          <cell r="B13">
            <v>249095</v>
          </cell>
          <cell r="C13">
            <v>13395</v>
          </cell>
          <cell r="D13">
            <v>3360</v>
          </cell>
          <cell r="E13">
            <v>7171</v>
          </cell>
          <cell r="F13">
            <v>30360</v>
          </cell>
          <cell r="G13">
            <v>204784</v>
          </cell>
          <cell r="H13">
            <v>12050</v>
          </cell>
          <cell r="I13">
            <v>2919</v>
          </cell>
          <cell r="J13">
            <v>5803</v>
          </cell>
          <cell r="K13">
            <v>28724</v>
          </cell>
        </row>
        <row r="14">
          <cell r="B14">
            <v>242838</v>
          </cell>
          <cell r="C14">
            <v>11528</v>
          </cell>
          <cell r="D14">
            <v>2670</v>
          </cell>
          <cell r="E14">
            <v>6427</v>
          </cell>
          <cell r="F14">
            <v>29452</v>
          </cell>
          <cell r="G14">
            <v>202946</v>
          </cell>
          <cell r="H14">
            <v>10488</v>
          </cell>
          <cell r="I14">
            <v>2398</v>
          </cell>
          <cell r="J14">
            <v>5452</v>
          </cell>
          <cell r="K14">
            <v>27794</v>
          </cell>
        </row>
        <row r="15">
          <cell r="B15">
            <v>264825</v>
          </cell>
          <cell r="C15">
            <v>15507</v>
          </cell>
          <cell r="D15">
            <v>3987</v>
          </cell>
          <cell r="E15">
            <v>7632</v>
          </cell>
          <cell r="F15">
            <v>33108</v>
          </cell>
          <cell r="G15">
            <v>216435</v>
          </cell>
          <cell r="H15">
            <v>14020</v>
          </cell>
          <cell r="I15">
            <v>3405</v>
          </cell>
          <cell r="J15">
            <v>6233</v>
          </cell>
          <cell r="K15">
            <v>31703</v>
          </cell>
        </row>
        <row r="25">
          <cell r="B25">
            <v>167382</v>
          </cell>
          <cell r="C25">
            <v>6806</v>
          </cell>
          <cell r="D25">
            <v>1290</v>
          </cell>
          <cell r="E25">
            <v>4900</v>
          </cell>
          <cell r="F25">
            <v>20527</v>
          </cell>
          <cell r="G25">
            <v>138928</v>
          </cell>
          <cell r="H25">
            <v>6145</v>
          </cell>
          <cell r="I25">
            <v>1116</v>
          </cell>
          <cell r="J25">
            <v>4281</v>
          </cell>
          <cell r="K25">
            <v>19433</v>
          </cell>
        </row>
        <row r="26">
          <cell r="B26">
            <v>200343</v>
          </cell>
          <cell r="C26">
            <v>7859</v>
          </cell>
          <cell r="D26">
            <v>1693</v>
          </cell>
          <cell r="E26">
            <v>5322</v>
          </cell>
          <cell r="F26">
            <v>23246</v>
          </cell>
          <cell r="G26">
            <v>167795</v>
          </cell>
          <cell r="H26">
            <v>7168</v>
          </cell>
          <cell r="I26">
            <v>1488</v>
          </cell>
          <cell r="J26">
            <v>4557</v>
          </cell>
          <cell r="K26">
            <v>22709</v>
          </cell>
        </row>
        <row r="27">
          <cell r="B27">
            <v>179595</v>
          </cell>
          <cell r="C27">
            <v>7880</v>
          </cell>
          <cell r="D27">
            <v>1766</v>
          </cell>
          <cell r="E27">
            <v>4723</v>
          </cell>
          <cell r="F27">
            <v>23514</v>
          </cell>
          <cell r="G27">
            <v>150602</v>
          </cell>
          <cell r="H27">
            <v>6835</v>
          </cell>
          <cell r="I27">
            <v>1498</v>
          </cell>
          <cell r="J27">
            <v>4171</v>
          </cell>
          <cell r="K27">
            <v>22153</v>
          </cell>
        </row>
        <row r="28">
          <cell r="B28">
            <v>122487</v>
          </cell>
          <cell r="C28">
            <v>6527</v>
          </cell>
          <cell r="D28">
            <v>1610</v>
          </cell>
          <cell r="E28">
            <v>3774</v>
          </cell>
          <cell r="F28">
            <v>15289</v>
          </cell>
          <cell r="G28">
            <v>100465</v>
          </cell>
          <cell r="H28">
            <v>5981</v>
          </cell>
          <cell r="I28">
            <v>1362</v>
          </cell>
          <cell r="J28">
            <v>3186</v>
          </cell>
          <cell r="K28">
            <v>14535</v>
          </cell>
        </row>
        <row r="29">
          <cell r="B29">
            <v>115796</v>
          </cell>
          <cell r="C29">
            <v>5367</v>
          </cell>
          <cell r="D29">
            <v>1243</v>
          </cell>
          <cell r="E29">
            <v>3265</v>
          </cell>
          <cell r="F29">
            <v>14128</v>
          </cell>
          <cell r="G29">
            <v>96578</v>
          </cell>
          <cell r="H29">
            <v>4911</v>
          </cell>
          <cell r="I29">
            <v>1058</v>
          </cell>
          <cell r="J29">
            <v>2749</v>
          </cell>
          <cell r="K29">
            <v>13457</v>
          </cell>
        </row>
        <row r="30">
          <cell r="B30">
            <v>133721</v>
          </cell>
          <cell r="C30">
            <v>7856</v>
          </cell>
          <cell r="D30">
            <v>2128</v>
          </cell>
          <cell r="E30">
            <v>4340</v>
          </cell>
          <cell r="F30">
            <v>17252</v>
          </cell>
          <cell r="G30">
            <v>109281</v>
          </cell>
          <cell r="H30">
            <v>7147</v>
          </cell>
          <cell r="I30">
            <v>1753</v>
          </cell>
          <cell r="J30">
            <v>3579</v>
          </cell>
          <cell r="K30">
            <v>16614</v>
          </cell>
        </row>
        <row r="35">
          <cell r="B35">
            <v>335954</v>
          </cell>
          <cell r="C35">
            <v>6496</v>
          </cell>
          <cell r="D35">
            <v>1235</v>
          </cell>
          <cell r="E35">
            <v>7127</v>
          </cell>
          <cell r="F35">
            <v>80888</v>
          </cell>
          <cell r="G35">
            <v>329832</v>
          </cell>
          <cell r="H35">
            <v>6540</v>
          </cell>
          <cell r="I35">
            <v>1394</v>
          </cell>
          <cell r="J35">
            <v>6743</v>
          </cell>
          <cell r="K35">
            <v>74648</v>
          </cell>
        </row>
        <row r="36">
          <cell r="B36">
            <v>431597</v>
          </cell>
          <cell r="C36">
            <v>11548</v>
          </cell>
          <cell r="D36">
            <v>2316</v>
          </cell>
          <cell r="E36">
            <v>9146</v>
          </cell>
          <cell r="F36">
            <v>105297</v>
          </cell>
          <cell r="G36">
            <v>424139</v>
          </cell>
          <cell r="H36">
            <v>11277</v>
          </cell>
          <cell r="I36">
            <v>2456</v>
          </cell>
          <cell r="J36">
            <v>8461</v>
          </cell>
          <cell r="K36">
            <v>99492</v>
          </cell>
        </row>
        <row r="37">
          <cell r="B37">
            <v>314494</v>
          </cell>
          <cell r="C37">
            <v>10864</v>
          </cell>
          <cell r="D37">
            <v>1475</v>
          </cell>
          <cell r="E37">
            <v>13219</v>
          </cell>
          <cell r="F37">
            <v>136851</v>
          </cell>
          <cell r="G37">
            <v>306119</v>
          </cell>
          <cell r="H37">
            <v>10484</v>
          </cell>
          <cell r="I37">
            <v>1394</v>
          </cell>
          <cell r="J37">
            <v>12901</v>
          </cell>
          <cell r="K37">
            <v>132596</v>
          </cell>
        </row>
        <row r="38">
          <cell r="B38">
            <v>154587</v>
          </cell>
          <cell r="C38">
            <v>7440</v>
          </cell>
          <cell r="D38">
            <v>800</v>
          </cell>
          <cell r="E38">
            <v>9544</v>
          </cell>
          <cell r="F38">
            <v>88501</v>
          </cell>
          <cell r="G38">
            <v>144943</v>
          </cell>
          <cell r="H38">
            <v>7028</v>
          </cell>
          <cell r="I38">
            <v>755</v>
          </cell>
          <cell r="J38">
            <v>9397</v>
          </cell>
          <cell r="K38">
            <v>81791</v>
          </cell>
        </row>
        <row r="39">
          <cell r="B39">
            <v>296665</v>
          </cell>
          <cell r="C39">
            <v>10789</v>
          </cell>
          <cell r="D39">
            <v>1384</v>
          </cell>
          <cell r="E39">
            <v>12755</v>
          </cell>
          <cell r="F39">
            <v>136015</v>
          </cell>
          <cell r="G39">
            <v>290186</v>
          </cell>
          <cell r="H39">
            <v>10049</v>
          </cell>
          <cell r="I39">
            <v>1305</v>
          </cell>
          <cell r="J39">
            <v>12611</v>
          </cell>
          <cell r="K39">
            <v>129633</v>
          </cell>
        </row>
        <row r="40">
          <cell r="B40">
            <v>637165</v>
          </cell>
          <cell r="C40">
            <v>26293</v>
          </cell>
          <cell r="D40">
            <v>3660</v>
          </cell>
          <cell r="E40">
            <v>14646</v>
          </cell>
          <cell r="F40">
            <v>70365</v>
          </cell>
          <cell r="G40">
            <v>524781</v>
          </cell>
          <cell r="H40">
            <v>22625</v>
          </cell>
          <cell r="I40">
            <v>3459</v>
          </cell>
          <cell r="J40">
            <v>12184</v>
          </cell>
          <cell r="K40">
            <v>64675</v>
          </cell>
        </row>
        <row r="41">
          <cell r="B41">
            <v>766479</v>
          </cell>
          <cell r="C41">
            <v>29895</v>
          </cell>
          <cell r="D41">
            <v>4994</v>
          </cell>
          <cell r="E41">
            <v>15855</v>
          </cell>
          <cell r="F41">
            <v>78696</v>
          </cell>
          <cell r="G41">
            <v>635269</v>
          </cell>
          <cell r="H41">
            <v>25795</v>
          </cell>
          <cell r="I41">
            <v>4596</v>
          </cell>
          <cell r="J41">
            <v>12890</v>
          </cell>
          <cell r="K41">
            <v>74179</v>
          </cell>
        </row>
        <row r="42">
          <cell r="B42">
            <v>682168</v>
          </cell>
          <cell r="C42">
            <v>29572</v>
          </cell>
          <cell r="D42">
            <v>5124</v>
          </cell>
          <cell r="E42">
            <v>14364</v>
          </cell>
          <cell r="F42">
            <v>81091</v>
          </cell>
          <cell r="G42">
            <v>569357</v>
          </cell>
          <cell r="H42">
            <v>24637</v>
          </cell>
          <cell r="I42">
            <v>4567</v>
          </cell>
          <cell r="J42">
            <v>11992</v>
          </cell>
          <cell r="K42">
            <v>74883</v>
          </cell>
        </row>
        <row r="43">
          <cell r="B43">
            <v>175610</v>
          </cell>
          <cell r="C43">
            <v>7915</v>
          </cell>
          <cell r="D43">
            <v>2356</v>
          </cell>
          <cell r="E43">
            <v>5076</v>
          </cell>
          <cell r="F43">
            <v>21283</v>
          </cell>
          <cell r="G43">
            <v>142003</v>
          </cell>
          <cell r="H43">
            <v>7056</v>
          </cell>
          <cell r="I43">
            <v>1892</v>
          </cell>
          <cell r="J43">
            <v>4241</v>
          </cell>
          <cell r="K43">
            <v>19507</v>
          </cell>
        </row>
        <row r="44">
          <cell r="B44">
            <v>169139</v>
          </cell>
          <cell r="C44">
            <v>6592</v>
          </cell>
          <cell r="D44">
            <v>1828</v>
          </cell>
          <cell r="E44">
            <v>4550</v>
          </cell>
          <cell r="F44">
            <v>19913</v>
          </cell>
          <cell r="G44">
            <v>139001</v>
          </cell>
          <cell r="H44">
            <v>5861</v>
          </cell>
          <cell r="I44">
            <v>1504</v>
          </cell>
          <cell r="J44">
            <v>3774</v>
          </cell>
          <cell r="K44">
            <v>18483</v>
          </cell>
        </row>
        <row r="45">
          <cell r="B45">
            <v>186191</v>
          </cell>
          <cell r="C45">
            <v>9017</v>
          </cell>
          <cell r="D45">
            <v>2609</v>
          </cell>
          <cell r="E45">
            <v>5377</v>
          </cell>
          <cell r="F45">
            <v>23391</v>
          </cell>
          <cell r="G45">
            <v>149536</v>
          </cell>
          <cell r="H45">
            <v>7992</v>
          </cell>
          <cell r="I45">
            <v>2137</v>
          </cell>
          <cell r="J45">
            <v>4115</v>
          </cell>
          <cell r="K45">
            <v>21706</v>
          </cell>
        </row>
        <row r="50">
          <cell r="B50">
            <v>351293</v>
          </cell>
          <cell r="C50">
            <v>7032</v>
          </cell>
          <cell r="D50">
            <v>1486</v>
          </cell>
          <cell r="E50">
            <v>9216</v>
          </cell>
          <cell r="F50">
            <v>94483</v>
          </cell>
          <cell r="G50">
            <v>344935</v>
          </cell>
          <cell r="H50">
            <v>7142</v>
          </cell>
          <cell r="I50">
            <v>1671</v>
          </cell>
          <cell r="J50">
            <v>8243</v>
          </cell>
          <cell r="K50">
            <v>83631</v>
          </cell>
        </row>
        <row r="51">
          <cell r="B51">
            <v>448880</v>
          </cell>
          <cell r="C51">
            <v>13151</v>
          </cell>
          <cell r="D51">
            <v>2833</v>
          </cell>
          <cell r="E51">
            <v>11464</v>
          </cell>
          <cell r="F51">
            <v>122169</v>
          </cell>
          <cell r="G51">
            <v>443153</v>
          </cell>
          <cell r="H51">
            <v>12932</v>
          </cell>
          <cell r="I51">
            <v>2979</v>
          </cell>
          <cell r="J51">
            <v>10286</v>
          </cell>
          <cell r="K51">
            <v>111749</v>
          </cell>
        </row>
        <row r="52">
          <cell r="B52">
            <v>143002</v>
          </cell>
          <cell r="C52">
            <v>7298</v>
          </cell>
          <cell r="D52">
            <v>1332</v>
          </cell>
          <cell r="E52">
            <v>7025</v>
          </cell>
          <cell r="F52">
            <v>71833</v>
          </cell>
          <cell r="G52">
            <v>134584</v>
          </cell>
          <cell r="H52">
            <v>7184</v>
          </cell>
          <cell r="I52">
            <v>1257</v>
          </cell>
          <cell r="J52">
            <v>6372</v>
          </cell>
          <cell r="K52">
            <v>66486</v>
          </cell>
        </row>
        <row r="53">
          <cell r="B53">
            <v>75095</v>
          </cell>
          <cell r="C53">
            <v>4788</v>
          </cell>
          <cell r="D53">
            <v>783</v>
          </cell>
          <cell r="E53">
            <v>5103</v>
          </cell>
          <cell r="F53">
            <v>46912</v>
          </cell>
          <cell r="G53">
            <v>66225</v>
          </cell>
          <cell r="H53">
            <v>4514</v>
          </cell>
          <cell r="I53">
            <v>710</v>
          </cell>
          <cell r="J53">
            <v>4631</v>
          </cell>
          <cell r="K53">
            <v>40328</v>
          </cell>
        </row>
        <row r="54">
          <cell r="B54">
            <v>135445</v>
          </cell>
          <cell r="C54">
            <v>7295</v>
          </cell>
          <cell r="D54">
            <v>1277</v>
          </cell>
          <cell r="E54">
            <v>6618</v>
          </cell>
          <cell r="F54">
            <v>71486</v>
          </cell>
          <cell r="G54">
            <v>127721</v>
          </cell>
          <cell r="H54">
            <v>6965</v>
          </cell>
          <cell r="I54">
            <v>1234</v>
          </cell>
          <cell r="J54">
            <v>6144</v>
          </cell>
          <cell r="K54">
            <v>64713</v>
          </cell>
        </row>
        <row r="55">
          <cell r="B55">
            <v>80115</v>
          </cell>
          <cell r="C55">
            <v>3007</v>
          </cell>
          <cell r="D55">
            <v>437</v>
          </cell>
          <cell r="E55">
            <v>4172</v>
          </cell>
          <cell r="F55">
            <v>14648</v>
          </cell>
          <cell r="G55">
            <v>67951</v>
          </cell>
          <cell r="H55">
            <v>2882</v>
          </cell>
          <cell r="I55">
            <v>846</v>
          </cell>
          <cell r="J55">
            <v>3899</v>
          </cell>
          <cell r="K55">
            <v>14629</v>
          </cell>
        </row>
        <row r="56">
          <cell r="B56">
            <v>93493</v>
          </cell>
          <cell r="C56">
            <v>3271</v>
          </cell>
          <cell r="D56">
            <v>596</v>
          </cell>
          <cell r="E56">
            <v>4328</v>
          </cell>
          <cell r="F56">
            <v>16094</v>
          </cell>
          <cell r="G56">
            <v>80091</v>
          </cell>
          <cell r="H56">
            <v>3352</v>
          </cell>
          <cell r="I56">
            <v>1101</v>
          </cell>
          <cell r="J56">
            <v>3922</v>
          </cell>
          <cell r="K56">
            <v>16796</v>
          </cell>
        </row>
        <row r="57">
          <cell r="B57">
            <v>84541</v>
          </cell>
          <cell r="C57">
            <v>3232</v>
          </cell>
          <cell r="D57">
            <v>599</v>
          </cell>
          <cell r="E57">
            <v>3892</v>
          </cell>
          <cell r="F57">
            <v>16021</v>
          </cell>
          <cell r="G57">
            <v>71759</v>
          </cell>
          <cell r="H57">
            <v>2948</v>
          </cell>
          <cell r="I57">
            <v>934</v>
          </cell>
          <cell r="J57">
            <v>3608</v>
          </cell>
          <cell r="K57">
            <v>15631</v>
          </cell>
        </row>
        <row r="58">
          <cell r="B58">
            <v>150042</v>
          </cell>
          <cell r="C58">
            <v>6811</v>
          </cell>
          <cell r="D58">
            <v>1698</v>
          </cell>
          <cell r="E58">
            <v>6981</v>
          </cell>
          <cell r="F58">
            <v>26905</v>
          </cell>
          <cell r="G58">
            <v>123325</v>
          </cell>
          <cell r="H58">
            <v>6352</v>
          </cell>
          <cell r="I58">
            <v>1547</v>
          </cell>
          <cell r="J58">
            <v>6156</v>
          </cell>
          <cell r="K58">
            <v>26021</v>
          </cell>
        </row>
        <row r="59">
          <cell r="B59">
            <v>136757</v>
          </cell>
          <cell r="C59">
            <v>5096</v>
          </cell>
          <cell r="D59">
            <v>1175</v>
          </cell>
          <cell r="E59">
            <v>5725</v>
          </cell>
          <cell r="F59">
            <v>23362</v>
          </cell>
          <cell r="G59">
            <v>113629</v>
          </cell>
          <cell r="H59">
            <v>4765</v>
          </cell>
          <cell r="I59">
            <v>1146</v>
          </cell>
          <cell r="J59">
            <v>5231</v>
          </cell>
          <cell r="K59">
            <v>22585</v>
          </cell>
        </row>
        <row r="60">
          <cell r="B60">
            <v>163650</v>
          </cell>
          <cell r="C60">
            <v>8189</v>
          </cell>
          <cell r="D60">
            <v>2166</v>
          </cell>
          <cell r="E60">
            <v>7879</v>
          </cell>
          <cell r="F60">
            <v>30111</v>
          </cell>
          <cell r="G60">
            <v>134373</v>
          </cell>
          <cell r="H60">
            <v>7730</v>
          </cell>
          <cell r="I60">
            <v>1958</v>
          </cell>
          <cell r="J60">
            <v>6690</v>
          </cell>
          <cell r="K60">
            <v>29828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207DF-3B08-2046-B1D9-8C336CFA2984}">
  <dimension ref="A1:I18"/>
  <sheetViews>
    <sheetView workbookViewId="0">
      <selection activeCell="E28" sqref="E28"/>
    </sheetView>
  </sheetViews>
  <sheetFormatPr baseColWidth="10" defaultRowHeight="16"/>
  <cols>
    <col min="1" max="1" width="4.5" customWidth="1"/>
    <col min="2" max="2" width="15.6640625" customWidth="1"/>
    <col min="3" max="3" width="15.83203125" customWidth="1"/>
    <col min="4" max="4" width="16.5" customWidth="1"/>
    <col min="5" max="5" width="15.5" customWidth="1"/>
    <col min="6" max="6" width="16.33203125" customWidth="1"/>
    <col min="7" max="7" width="16.1640625" customWidth="1"/>
  </cols>
  <sheetData>
    <row r="1" spans="1:9" ht="19">
      <c r="A1" s="102" t="s">
        <v>26</v>
      </c>
      <c r="B1" s="103"/>
      <c r="C1" s="103"/>
      <c r="D1" s="103"/>
      <c r="E1" s="103"/>
      <c r="F1" s="103"/>
      <c r="G1" s="103"/>
      <c r="H1" s="103"/>
      <c r="I1" s="103"/>
    </row>
    <row r="2" spans="1:9" ht="18" customHeight="1">
      <c r="A2" s="18"/>
      <c r="B2" s="18"/>
      <c r="C2" s="18"/>
      <c r="D2" s="18"/>
      <c r="E2" s="18"/>
      <c r="F2" s="18"/>
      <c r="G2" s="18"/>
    </row>
    <row r="3" spans="1:9">
      <c r="A3" s="1"/>
      <c r="B3" s="26"/>
      <c r="C3" s="1"/>
      <c r="D3" s="107" t="s">
        <v>0</v>
      </c>
      <c r="E3" s="108"/>
      <c r="F3" s="109" t="s">
        <v>1</v>
      </c>
      <c r="G3" s="108"/>
    </row>
    <row r="4" spans="1:9" ht="24" customHeight="1">
      <c r="A4" s="2"/>
      <c r="B4" s="34" t="s">
        <v>2</v>
      </c>
      <c r="C4" s="27" t="s">
        <v>3</v>
      </c>
      <c r="D4" s="27" t="s">
        <v>24</v>
      </c>
      <c r="E4" s="27" t="s">
        <v>25</v>
      </c>
      <c r="F4" s="27" t="s">
        <v>24</v>
      </c>
      <c r="G4" s="27" t="s">
        <v>25</v>
      </c>
    </row>
    <row r="5" spans="1:9" ht="17" customHeight="1">
      <c r="A5" s="104" t="s">
        <v>34</v>
      </c>
      <c r="B5" s="25" t="s">
        <v>4</v>
      </c>
      <c r="C5" s="3">
        <v>359402164</v>
      </c>
      <c r="D5" s="3">
        <v>230848904</v>
      </c>
      <c r="E5" s="3">
        <v>227058304</v>
      </c>
      <c r="F5" s="4">
        <v>223334358</v>
      </c>
      <c r="G5" s="3">
        <v>218189821</v>
      </c>
    </row>
    <row r="6" spans="1:9" ht="17">
      <c r="A6" s="105"/>
      <c r="B6" s="20" t="s">
        <v>5</v>
      </c>
      <c r="C6" s="3">
        <v>579211229</v>
      </c>
      <c r="D6" s="3">
        <v>353708495</v>
      </c>
      <c r="E6" s="3">
        <v>347310014</v>
      </c>
      <c r="F6" s="4">
        <v>335240166</v>
      </c>
      <c r="G6" s="3">
        <v>328332122</v>
      </c>
    </row>
    <row r="7" spans="1:9" ht="17">
      <c r="A7" s="105"/>
      <c r="B7" s="20" t="s">
        <v>6</v>
      </c>
      <c r="C7" s="3">
        <v>187860498</v>
      </c>
      <c r="D7" s="3">
        <v>97084791</v>
      </c>
      <c r="E7" s="3">
        <v>95477611</v>
      </c>
      <c r="F7" s="3">
        <v>93577596</v>
      </c>
      <c r="G7" s="3">
        <v>91451231</v>
      </c>
    </row>
    <row r="8" spans="1:9" ht="17">
      <c r="A8" s="105"/>
      <c r="B8" s="20" t="s">
        <v>7</v>
      </c>
      <c r="C8" s="3">
        <v>93290410</v>
      </c>
      <c r="D8" s="3">
        <v>50740281</v>
      </c>
      <c r="E8" s="3">
        <v>50065426</v>
      </c>
      <c r="F8" s="3">
        <v>48372062</v>
      </c>
      <c r="G8" s="3">
        <v>47320008</v>
      </c>
    </row>
    <row r="9" spans="1:9" ht="17">
      <c r="A9" s="105"/>
      <c r="B9" s="20" t="s">
        <v>8</v>
      </c>
      <c r="C9" s="3">
        <v>174797836</v>
      </c>
      <c r="D9" s="3">
        <v>91021378</v>
      </c>
      <c r="E9" s="3">
        <v>89912257</v>
      </c>
      <c r="F9" s="3">
        <v>88797292</v>
      </c>
      <c r="G9" s="3">
        <v>86786717</v>
      </c>
    </row>
    <row r="10" spans="1:9" ht="16" customHeight="1">
      <c r="A10" s="104" t="s">
        <v>35</v>
      </c>
      <c r="B10" s="21" t="s">
        <v>36</v>
      </c>
      <c r="C10" s="22">
        <v>475873163</v>
      </c>
      <c r="D10" s="23">
        <v>257820057</v>
      </c>
      <c r="E10" s="23">
        <v>250149051</v>
      </c>
      <c r="F10" s="22">
        <v>220724982</v>
      </c>
      <c r="G10" s="24">
        <v>211441594</v>
      </c>
    </row>
    <row r="11" spans="1:9">
      <c r="A11" s="105"/>
      <c r="B11" s="21" t="s">
        <v>37</v>
      </c>
      <c r="C11" s="22">
        <v>471318663</v>
      </c>
      <c r="D11" s="23">
        <v>256451109</v>
      </c>
      <c r="E11" s="23">
        <v>248813380</v>
      </c>
      <c r="F11" s="22">
        <v>220372931</v>
      </c>
      <c r="G11" s="24">
        <v>210989146</v>
      </c>
    </row>
    <row r="12" spans="1:9">
      <c r="A12" s="105"/>
      <c r="B12" s="21" t="s">
        <v>38</v>
      </c>
      <c r="C12" s="22">
        <v>368533990</v>
      </c>
      <c r="D12" s="23">
        <v>198670395</v>
      </c>
      <c r="E12" s="23">
        <v>192537022</v>
      </c>
      <c r="F12" s="22">
        <v>170574439</v>
      </c>
      <c r="G12" s="24">
        <v>163409061</v>
      </c>
    </row>
    <row r="13" spans="1:9">
      <c r="A13" s="105"/>
      <c r="B13" s="21" t="s">
        <v>39</v>
      </c>
      <c r="C13" s="22">
        <v>383807162</v>
      </c>
      <c r="D13" s="23">
        <v>209088143</v>
      </c>
      <c r="E13" s="23">
        <v>201955498</v>
      </c>
      <c r="F13" s="22">
        <v>172165129</v>
      </c>
      <c r="G13" s="24">
        <v>164085101</v>
      </c>
    </row>
    <row r="14" spans="1:9">
      <c r="A14" s="105"/>
      <c r="B14" s="21" t="s">
        <v>40</v>
      </c>
      <c r="C14" s="22">
        <v>382985245</v>
      </c>
      <c r="D14" s="23">
        <v>214318363</v>
      </c>
      <c r="E14" s="23">
        <v>207509105</v>
      </c>
      <c r="F14" s="22">
        <v>180725989</v>
      </c>
      <c r="G14" s="24">
        <v>172112894</v>
      </c>
    </row>
    <row r="15" spans="1:9">
      <c r="A15" s="106"/>
      <c r="B15" s="21" t="s">
        <v>41</v>
      </c>
      <c r="C15" s="22">
        <v>396393925</v>
      </c>
      <c r="D15" s="23">
        <v>215442296</v>
      </c>
      <c r="E15" s="23">
        <v>208424840</v>
      </c>
      <c r="F15" s="22">
        <v>176825578</v>
      </c>
      <c r="G15" s="24">
        <v>168040187</v>
      </c>
    </row>
    <row r="18" spans="4:4">
      <c r="D18" s="9"/>
    </row>
  </sheetData>
  <mergeCells count="5">
    <mergeCell ref="A1:I1"/>
    <mergeCell ref="A5:A9"/>
    <mergeCell ref="A10:A15"/>
    <mergeCell ref="D3:E3"/>
    <mergeCell ref="F3:G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D1019-A494-5143-97C4-52E96931CA91}">
  <dimension ref="A1:K34"/>
  <sheetViews>
    <sheetView topLeftCell="A4" zoomScale="93" zoomScaleNormal="100" workbookViewId="0">
      <selection activeCell="P13" sqref="P13"/>
    </sheetView>
  </sheetViews>
  <sheetFormatPr baseColWidth="10" defaultRowHeight="16"/>
  <cols>
    <col min="1" max="1" width="13.33203125" customWidth="1"/>
    <col min="5" max="5" width="13.83203125" customWidth="1"/>
    <col min="6" max="6" width="13.6640625" customWidth="1"/>
    <col min="10" max="10" width="12" customWidth="1"/>
    <col min="11" max="11" width="13.1640625" customWidth="1"/>
  </cols>
  <sheetData>
    <row r="1" spans="1:11" ht="19">
      <c r="A1" s="102" t="s">
        <v>60</v>
      </c>
      <c r="B1" s="102"/>
      <c r="C1" s="102"/>
      <c r="D1" s="102"/>
      <c r="E1" s="102"/>
      <c r="F1" s="102"/>
      <c r="G1" s="102"/>
      <c r="H1" s="102"/>
      <c r="I1" s="102"/>
      <c r="J1" s="132"/>
      <c r="K1" s="132"/>
    </row>
    <row r="3" spans="1:11">
      <c r="A3" s="12" t="s">
        <v>21</v>
      </c>
      <c r="B3" s="19"/>
      <c r="C3" s="19"/>
      <c r="D3" s="19"/>
      <c r="E3" s="19"/>
      <c r="F3" s="19"/>
      <c r="G3" s="19"/>
      <c r="H3" s="19"/>
      <c r="I3" s="19"/>
      <c r="J3" s="19"/>
      <c r="K3" s="19"/>
    </row>
    <row r="4" spans="1:11">
      <c r="A4" s="38"/>
      <c r="B4" s="119" t="s">
        <v>0</v>
      </c>
      <c r="C4" s="119"/>
      <c r="D4" s="119"/>
      <c r="E4" s="119"/>
      <c r="F4" s="119"/>
      <c r="G4" s="119" t="s">
        <v>1</v>
      </c>
      <c r="H4" s="119"/>
      <c r="I4" s="119"/>
      <c r="J4" s="119"/>
      <c r="K4" s="119"/>
    </row>
    <row r="5" spans="1:11" ht="22" customHeight="1">
      <c r="A5" s="39" t="s">
        <v>2</v>
      </c>
      <c r="B5" s="40" t="s">
        <v>15</v>
      </c>
      <c r="C5" s="40" t="s">
        <v>16</v>
      </c>
      <c r="D5" s="40" t="s">
        <v>17</v>
      </c>
      <c r="E5" s="40" t="s">
        <v>18</v>
      </c>
      <c r="F5" s="40" t="s">
        <v>23</v>
      </c>
      <c r="G5" s="40" t="s">
        <v>15</v>
      </c>
      <c r="H5" s="40" t="s">
        <v>16</v>
      </c>
      <c r="I5" s="40" t="s">
        <v>17</v>
      </c>
      <c r="J5" s="40" t="s">
        <v>18</v>
      </c>
      <c r="K5" s="40" t="s">
        <v>23</v>
      </c>
    </row>
    <row r="6" spans="1:11" ht="17">
      <c r="A6" s="10" t="s">
        <v>19</v>
      </c>
      <c r="B6" s="11">
        <v>0.69</v>
      </c>
      <c r="C6" s="11">
        <v>0.31</v>
      </c>
      <c r="D6" s="11">
        <v>0.36</v>
      </c>
      <c r="E6" s="11">
        <v>0.26</v>
      </c>
      <c r="F6" s="11">
        <v>0.68</v>
      </c>
      <c r="G6" s="11">
        <v>0.68</v>
      </c>
      <c r="H6" s="11">
        <v>0.3</v>
      </c>
      <c r="I6" s="11">
        <v>0.36</v>
      </c>
      <c r="J6" s="11">
        <v>0.24</v>
      </c>
      <c r="K6" s="11">
        <v>0.67</v>
      </c>
    </row>
    <row r="7" spans="1:11" ht="17">
      <c r="A7" s="10" t="s">
        <v>20</v>
      </c>
      <c r="B7" s="11">
        <v>0.83</v>
      </c>
      <c r="C7" s="11">
        <v>0.38</v>
      </c>
      <c r="D7" s="11">
        <v>0.46</v>
      </c>
      <c r="E7" s="11">
        <v>0.34</v>
      </c>
      <c r="F7" s="11">
        <v>0.59</v>
      </c>
      <c r="G7" s="11">
        <v>0.83</v>
      </c>
      <c r="H7" s="11">
        <v>0.37</v>
      </c>
      <c r="I7" s="11">
        <v>0.45</v>
      </c>
      <c r="J7" s="11">
        <v>0.34</v>
      </c>
      <c r="K7" s="11">
        <v>0.57999999999999996</v>
      </c>
    </row>
    <row r="8" spans="1:11">
      <c r="A8" s="54" t="s">
        <v>43</v>
      </c>
      <c r="B8" s="57">
        <v>0.81</v>
      </c>
      <c r="C8" s="57">
        <v>0.28999999999999998</v>
      </c>
      <c r="D8" s="57">
        <v>0.6</v>
      </c>
      <c r="E8" s="57">
        <v>0.33</v>
      </c>
      <c r="F8" s="57">
        <v>0.56999999999999995</v>
      </c>
      <c r="G8" s="57">
        <v>0.81</v>
      </c>
      <c r="H8" s="57">
        <v>0.31</v>
      </c>
      <c r="I8" s="57">
        <v>0.59</v>
      </c>
      <c r="J8" s="57">
        <v>0.33</v>
      </c>
      <c r="K8" s="57">
        <v>0.56999999999999995</v>
      </c>
    </row>
    <row r="9" spans="1:11">
      <c r="A9" s="54" t="s">
        <v>47</v>
      </c>
      <c r="B9" s="57">
        <v>0.63</v>
      </c>
      <c r="C9" s="57">
        <v>0.35</v>
      </c>
      <c r="D9" s="57">
        <v>0.47</v>
      </c>
      <c r="E9" s="57">
        <v>0.36</v>
      </c>
      <c r="F9" s="57">
        <v>0.52</v>
      </c>
      <c r="G9" s="57">
        <v>0.64</v>
      </c>
      <c r="H9" s="57">
        <v>0.34</v>
      </c>
      <c r="I9" s="57">
        <v>0.48</v>
      </c>
      <c r="J9" s="57">
        <v>0.33</v>
      </c>
      <c r="K9" s="57">
        <v>0.53</v>
      </c>
    </row>
    <row r="10" spans="1:11">
      <c r="A10" s="19"/>
      <c r="B10" s="58"/>
      <c r="C10" s="58"/>
      <c r="D10" s="58"/>
      <c r="E10" s="58"/>
      <c r="F10" s="58"/>
      <c r="G10" s="58"/>
      <c r="H10" s="58"/>
      <c r="I10" s="58"/>
      <c r="J10" s="58"/>
      <c r="K10" s="58"/>
    </row>
    <row r="11" spans="1:11" ht="17" customHeight="1">
      <c r="A11" s="12" t="s">
        <v>22</v>
      </c>
      <c r="B11" s="19"/>
      <c r="C11" s="19"/>
      <c r="D11" s="19"/>
      <c r="E11" s="19"/>
      <c r="F11" s="19"/>
      <c r="G11" s="19"/>
      <c r="H11" s="19"/>
      <c r="I11" s="19"/>
      <c r="J11" s="19"/>
      <c r="K11" s="19"/>
    </row>
    <row r="12" spans="1:11">
      <c r="A12" s="38"/>
      <c r="B12" s="119" t="s">
        <v>0</v>
      </c>
      <c r="C12" s="119"/>
      <c r="D12" s="119"/>
      <c r="E12" s="119"/>
      <c r="F12" s="119"/>
      <c r="G12" s="119" t="s">
        <v>1</v>
      </c>
      <c r="H12" s="119"/>
      <c r="I12" s="119"/>
      <c r="J12" s="119"/>
      <c r="K12" s="119"/>
    </row>
    <row r="13" spans="1:11" ht="17">
      <c r="A13" s="39" t="s">
        <v>2</v>
      </c>
      <c r="B13" s="40" t="s">
        <v>15</v>
      </c>
      <c r="C13" s="40" t="s">
        <v>16</v>
      </c>
      <c r="D13" s="40" t="s">
        <v>17</v>
      </c>
      <c r="E13" s="40" t="s">
        <v>18</v>
      </c>
      <c r="F13" s="40" t="s">
        <v>23</v>
      </c>
      <c r="G13" s="40" t="s">
        <v>15</v>
      </c>
      <c r="H13" s="40" t="s">
        <v>16</v>
      </c>
      <c r="I13" s="40" t="s">
        <v>17</v>
      </c>
      <c r="J13" s="40" t="s">
        <v>18</v>
      </c>
      <c r="K13" s="40" t="s">
        <v>23</v>
      </c>
    </row>
    <row r="14" spans="1:11" ht="17">
      <c r="A14" s="10" t="s">
        <v>19</v>
      </c>
      <c r="B14" s="11">
        <v>0.71</v>
      </c>
      <c r="C14" s="11">
        <v>0.31</v>
      </c>
      <c r="D14" s="11">
        <v>0.32</v>
      </c>
      <c r="E14" s="11">
        <v>0.26</v>
      </c>
      <c r="F14" s="11">
        <v>0.7</v>
      </c>
      <c r="G14" s="11">
        <v>0.71</v>
      </c>
      <c r="H14" s="11">
        <v>0.31</v>
      </c>
      <c r="I14" s="11">
        <v>0.33</v>
      </c>
      <c r="J14" s="11">
        <v>0.24</v>
      </c>
      <c r="K14" s="11">
        <v>0.69</v>
      </c>
    </row>
    <row r="15" spans="1:11" ht="17">
      <c r="A15" s="10" t="s">
        <v>20</v>
      </c>
      <c r="B15" s="11">
        <v>0.82</v>
      </c>
      <c r="C15" s="11">
        <v>0.4</v>
      </c>
      <c r="D15" s="11">
        <v>0.45</v>
      </c>
      <c r="E15" s="11">
        <v>0.34</v>
      </c>
      <c r="F15" s="11">
        <v>0.61</v>
      </c>
      <c r="G15" s="11">
        <v>0.82</v>
      </c>
      <c r="H15" s="11">
        <v>0.4</v>
      </c>
      <c r="I15" s="11">
        <v>0.45</v>
      </c>
      <c r="J15" s="11">
        <v>0.34</v>
      </c>
      <c r="K15" s="11">
        <v>0.59</v>
      </c>
    </row>
    <row r="16" spans="1:11">
      <c r="A16" s="54" t="s">
        <v>43</v>
      </c>
      <c r="B16" s="57">
        <v>0.81</v>
      </c>
      <c r="C16" s="57">
        <v>0.28000000000000003</v>
      </c>
      <c r="D16" s="57">
        <v>0.59</v>
      </c>
      <c r="E16" s="57">
        <v>0.33</v>
      </c>
      <c r="F16" s="57">
        <v>0.56999999999999995</v>
      </c>
      <c r="G16" s="57">
        <v>0.81</v>
      </c>
      <c r="H16" s="57">
        <v>0.3</v>
      </c>
      <c r="I16" s="57">
        <v>0.57999999999999996</v>
      </c>
      <c r="J16" s="57">
        <v>0.32</v>
      </c>
      <c r="K16" s="57">
        <v>0.56999999999999995</v>
      </c>
    </row>
    <row r="17" spans="1:11">
      <c r="A17" s="54" t="s">
        <v>47</v>
      </c>
      <c r="B17" s="57">
        <v>0.81</v>
      </c>
      <c r="C17" s="57">
        <v>0.31</v>
      </c>
      <c r="D17" s="57">
        <v>0.56999999999999995</v>
      </c>
      <c r="E17" s="57">
        <v>0.32</v>
      </c>
      <c r="F17" s="57">
        <v>0.53</v>
      </c>
      <c r="G17" s="57">
        <v>0.8</v>
      </c>
      <c r="H17" s="57">
        <v>0.33</v>
      </c>
      <c r="I17" s="57">
        <v>0.55000000000000004</v>
      </c>
      <c r="J17" s="57">
        <v>0.3</v>
      </c>
      <c r="K17" s="57">
        <v>0.54</v>
      </c>
    </row>
    <row r="18" spans="1:11">
      <c r="A18" s="19"/>
      <c r="B18" s="58"/>
      <c r="C18" s="58"/>
      <c r="D18" s="58"/>
      <c r="E18" s="58"/>
      <c r="F18" s="58"/>
      <c r="G18" s="58"/>
      <c r="H18" s="58"/>
      <c r="I18" s="58"/>
      <c r="J18" s="58"/>
      <c r="K18" s="58"/>
    </row>
    <row r="19" spans="1:11">
      <c r="A19" s="12" t="s">
        <v>44</v>
      </c>
      <c r="B19" s="19"/>
      <c r="C19" s="19"/>
      <c r="D19" s="19"/>
      <c r="E19" s="19"/>
      <c r="F19" s="19"/>
      <c r="G19" s="19"/>
      <c r="H19" s="19"/>
      <c r="I19" s="19"/>
      <c r="J19" s="19"/>
      <c r="K19" s="19"/>
    </row>
    <row r="20" spans="1:11">
      <c r="A20" s="38"/>
      <c r="B20" s="119" t="s">
        <v>0</v>
      </c>
      <c r="C20" s="119"/>
      <c r="D20" s="119"/>
      <c r="E20" s="119"/>
      <c r="F20" s="119"/>
      <c r="G20" s="119" t="s">
        <v>1</v>
      </c>
      <c r="H20" s="119"/>
      <c r="I20" s="119"/>
      <c r="J20" s="119"/>
      <c r="K20" s="119"/>
    </row>
    <row r="21" spans="1:11" ht="17">
      <c r="A21" s="39" t="s">
        <v>2</v>
      </c>
      <c r="B21" s="40" t="s">
        <v>15</v>
      </c>
      <c r="C21" s="40" t="s">
        <v>16</v>
      </c>
      <c r="D21" s="40" t="s">
        <v>17</v>
      </c>
      <c r="E21" s="40" t="s">
        <v>18</v>
      </c>
      <c r="F21" s="40" t="s">
        <v>23</v>
      </c>
      <c r="G21" s="40" t="s">
        <v>15</v>
      </c>
      <c r="H21" s="40" t="s">
        <v>16</v>
      </c>
      <c r="I21" s="40" t="s">
        <v>17</v>
      </c>
      <c r="J21" s="40" t="s">
        <v>18</v>
      </c>
      <c r="K21" s="40" t="s">
        <v>23</v>
      </c>
    </row>
    <row r="22" spans="1:11" ht="17">
      <c r="A22" s="10" t="s">
        <v>19</v>
      </c>
      <c r="B22" s="11">
        <v>0.72</v>
      </c>
      <c r="C22" s="11">
        <v>0.33</v>
      </c>
      <c r="D22" s="11">
        <v>0.34</v>
      </c>
      <c r="E22" s="11">
        <v>0.26</v>
      </c>
      <c r="F22" s="11">
        <v>0.7</v>
      </c>
      <c r="G22" s="11">
        <v>0.71</v>
      </c>
      <c r="H22" s="11">
        <v>0.33</v>
      </c>
      <c r="I22" s="11">
        <v>0.35</v>
      </c>
      <c r="J22" s="11">
        <v>0.23</v>
      </c>
      <c r="K22" s="11">
        <v>0.69</v>
      </c>
    </row>
    <row r="23" spans="1:11" ht="17">
      <c r="A23" s="10" t="s">
        <v>20</v>
      </c>
      <c r="B23" s="11">
        <v>0.82</v>
      </c>
      <c r="C23" s="11">
        <v>0.35</v>
      </c>
      <c r="D23" s="11">
        <v>0.44</v>
      </c>
      <c r="E23" s="11">
        <v>0.32</v>
      </c>
      <c r="F23" s="11">
        <v>0.57999999999999996</v>
      </c>
      <c r="G23" s="11">
        <v>0.82</v>
      </c>
      <c r="H23" s="11">
        <v>0.35</v>
      </c>
      <c r="I23" s="11">
        <v>0.45</v>
      </c>
      <c r="J23" s="11">
        <v>0.32</v>
      </c>
      <c r="K23" s="11">
        <v>0.56999999999999995</v>
      </c>
    </row>
    <row r="24" spans="1:11">
      <c r="A24" s="54" t="s">
        <v>43</v>
      </c>
      <c r="B24" s="57">
        <v>0.8</v>
      </c>
      <c r="C24" s="57">
        <v>0.26</v>
      </c>
      <c r="D24" s="57">
        <v>0.6</v>
      </c>
      <c r="E24" s="57">
        <v>0.33</v>
      </c>
      <c r="F24" s="57">
        <v>0.56000000000000005</v>
      </c>
      <c r="G24" s="57">
        <v>0.8</v>
      </c>
      <c r="H24" s="57">
        <v>0.28000000000000003</v>
      </c>
      <c r="I24" s="57">
        <v>0.59</v>
      </c>
      <c r="J24" s="57">
        <v>0.32</v>
      </c>
      <c r="K24" s="57">
        <v>0.56000000000000005</v>
      </c>
    </row>
    <row r="25" spans="1:11">
      <c r="A25" s="54" t="s">
        <v>47</v>
      </c>
      <c r="B25" s="57">
        <v>0.81</v>
      </c>
      <c r="C25" s="57">
        <v>0.3</v>
      </c>
      <c r="D25" s="57">
        <v>0.59</v>
      </c>
      <c r="E25" s="57">
        <v>0.31</v>
      </c>
      <c r="F25" s="57">
        <v>0.53</v>
      </c>
      <c r="G25" s="57">
        <v>0.8</v>
      </c>
      <c r="H25" s="57">
        <v>0.32</v>
      </c>
      <c r="I25" s="57">
        <v>0.56999999999999995</v>
      </c>
      <c r="J25" s="57">
        <v>0.28999999999999998</v>
      </c>
      <c r="K25" s="57">
        <v>0.54</v>
      </c>
    </row>
    <row r="26" spans="1:11">
      <c r="A26" s="19"/>
      <c r="B26" s="58"/>
      <c r="C26" s="58"/>
      <c r="D26" s="58"/>
      <c r="E26" s="58"/>
      <c r="F26" s="58"/>
      <c r="G26" s="58"/>
      <c r="H26" s="58"/>
      <c r="I26" s="58"/>
      <c r="J26" s="58"/>
      <c r="K26" s="58"/>
    </row>
    <row r="27" spans="1:11">
      <c r="A27" s="12" t="s">
        <v>48</v>
      </c>
      <c r="B27" s="19"/>
      <c r="C27" s="19"/>
      <c r="D27" s="19"/>
      <c r="E27" s="19"/>
      <c r="F27" s="19"/>
      <c r="G27" s="19"/>
      <c r="H27" s="19"/>
      <c r="I27" s="19"/>
      <c r="J27" s="19"/>
      <c r="K27" s="19"/>
    </row>
    <row r="28" spans="1:11">
      <c r="A28" s="38"/>
      <c r="B28" s="119" t="s">
        <v>0</v>
      </c>
      <c r="C28" s="119"/>
      <c r="D28" s="119"/>
      <c r="E28" s="119"/>
      <c r="F28" s="119"/>
      <c r="G28" s="119" t="s">
        <v>1</v>
      </c>
      <c r="H28" s="119"/>
      <c r="I28" s="119"/>
      <c r="J28" s="119"/>
      <c r="K28" s="119"/>
    </row>
    <row r="29" spans="1:11" ht="17">
      <c r="A29" s="39" t="s">
        <v>2</v>
      </c>
      <c r="B29" s="40" t="s">
        <v>15</v>
      </c>
      <c r="C29" s="40" t="s">
        <v>16</v>
      </c>
      <c r="D29" s="40" t="s">
        <v>17</v>
      </c>
      <c r="E29" s="40" t="s">
        <v>18</v>
      </c>
      <c r="F29" s="40" t="s">
        <v>23</v>
      </c>
      <c r="G29" s="40" t="s">
        <v>15</v>
      </c>
      <c r="H29" s="40" t="s">
        <v>16</v>
      </c>
      <c r="I29" s="40" t="s">
        <v>17</v>
      </c>
      <c r="J29" s="40" t="s">
        <v>18</v>
      </c>
      <c r="K29" s="40" t="s">
        <v>23</v>
      </c>
    </row>
    <row r="30" spans="1:11" ht="17">
      <c r="A30" s="10" t="s">
        <v>19</v>
      </c>
      <c r="B30" s="11">
        <v>0.72</v>
      </c>
      <c r="C30" s="11">
        <v>0.31</v>
      </c>
      <c r="D30" s="11">
        <v>0.33</v>
      </c>
      <c r="E30" s="11">
        <v>0.27</v>
      </c>
      <c r="F30" s="11">
        <v>0.71</v>
      </c>
      <c r="G30" s="11">
        <v>0.72</v>
      </c>
      <c r="H30" s="11">
        <v>0.31</v>
      </c>
      <c r="I30" s="11">
        <v>0.34</v>
      </c>
      <c r="J30" s="11">
        <v>0.25</v>
      </c>
      <c r="K30" s="11">
        <v>0.7</v>
      </c>
    </row>
    <row r="31" spans="1:11" ht="17">
      <c r="A31" s="10" t="s">
        <v>20</v>
      </c>
      <c r="B31" s="11">
        <v>0.82</v>
      </c>
      <c r="C31" s="11">
        <v>0.38</v>
      </c>
      <c r="D31" s="11">
        <v>0.45</v>
      </c>
      <c r="E31" s="11">
        <v>0.34</v>
      </c>
      <c r="F31" s="11">
        <v>0.62</v>
      </c>
      <c r="G31" s="11">
        <v>0.81</v>
      </c>
      <c r="H31" s="11">
        <v>0.37</v>
      </c>
      <c r="I31" s="11">
        <v>0.45</v>
      </c>
      <c r="J31" s="11">
        <v>0.34</v>
      </c>
      <c r="K31" s="11">
        <v>0.6</v>
      </c>
    </row>
    <row r="32" spans="1:11">
      <c r="A32" s="54" t="s">
        <v>43</v>
      </c>
      <c r="B32" s="57">
        <v>0.82</v>
      </c>
      <c r="C32" s="57">
        <v>0.28999999999999998</v>
      </c>
      <c r="D32" s="57">
        <v>0.56999999999999995</v>
      </c>
      <c r="E32" s="57">
        <v>0.35</v>
      </c>
      <c r="F32" s="57">
        <v>0.57999999999999996</v>
      </c>
      <c r="G32" s="57">
        <v>0.81</v>
      </c>
      <c r="H32" s="57">
        <v>0.31</v>
      </c>
      <c r="I32" s="57">
        <v>0.56000000000000005</v>
      </c>
      <c r="J32" s="57">
        <v>0.34</v>
      </c>
      <c r="K32" s="57">
        <v>0.57999999999999996</v>
      </c>
    </row>
    <row r="33" spans="1:11">
      <c r="A33" s="54" t="s">
        <v>47</v>
      </c>
      <c r="B33" s="57">
        <v>0.82</v>
      </c>
      <c r="C33" s="57">
        <v>0.32</v>
      </c>
      <c r="D33" s="57">
        <v>0.57999999999999996</v>
      </c>
      <c r="E33" s="57">
        <v>0.34</v>
      </c>
      <c r="F33" s="57">
        <v>0.55000000000000004</v>
      </c>
      <c r="G33" s="57">
        <v>0.81</v>
      </c>
      <c r="H33" s="57">
        <v>0.34</v>
      </c>
      <c r="I33" s="57">
        <v>0.55000000000000004</v>
      </c>
      <c r="J33" s="57">
        <v>0.32</v>
      </c>
      <c r="K33" s="57">
        <v>0.56000000000000005</v>
      </c>
    </row>
    <row r="34" spans="1:11">
      <c r="B34" s="19"/>
      <c r="C34" s="19"/>
      <c r="D34" s="19"/>
      <c r="E34" s="19"/>
      <c r="F34" s="19"/>
      <c r="G34" s="19"/>
      <c r="H34" s="19"/>
      <c r="I34" s="19"/>
      <c r="J34" s="19"/>
      <c r="K34" s="19"/>
    </row>
  </sheetData>
  <mergeCells count="9">
    <mergeCell ref="B20:F20"/>
    <mergeCell ref="G20:K20"/>
    <mergeCell ref="B28:F28"/>
    <mergeCell ref="G28:K28"/>
    <mergeCell ref="A1:K1"/>
    <mergeCell ref="B4:F4"/>
    <mergeCell ref="G4:K4"/>
    <mergeCell ref="B12:F12"/>
    <mergeCell ref="G12:K1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61458-ABE5-6A46-ABF3-21BD740F08FC}">
  <dimension ref="A1:K60"/>
  <sheetViews>
    <sheetView zoomScale="75" workbookViewId="0">
      <selection activeCell="B48" sqref="B48:K49"/>
    </sheetView>
  </sheetViews>
  <sheetFormatPr baseColWidth="10" defaultRowHeight="16"/>
  <cols>
    <col min="1" max="1" width="12.1640625" customWidth="1"/>
    <col min="5" max="5" width="11.83203125" customWidth="1"/>
    <col min="6" max="6" width="12.33203125" customWidth="1"/>
    <col min="10" max="10" width="12.33203125" customWidth="1"/>
    <col min="11" max="11" width="13.6640625" customWidth="1"/>
  </cols>
  <sheetData>
    <row r="1" spans="1:11" ht="19">
      <c r="A1" s="137" t="s">
        <v>33</v>
      </c>
      <c r="B1" s="137"/>
      <c r="C1" s="137"/>
      <c r="D1" s="137"/>
      <c r="E1" s="137"/>
      <c r="F1" s="137"/>
      <c r="G1" s="137"/>
      <c r="H1" s="137"/>
      <c r="I1" s="137"/>
      <c r="J1" s="13"/>
      <c r="K1" s="13"/>
    </row>
    <row r="2" spans="1:11" ht="24" customHeight="1">
      <c r="A2" s="14" t="s">
        <v>21</v>
      </c>
      <c r="B2" s="13"/>
      <c r="C2" s="13"/>
      <c r="D2" s="13"/>
      <c r="E2" s="13"/>
      <c r="F2" s="13"/>
      <c r="G2" s="13"/>
      <c r="H2" s="13"/>
      <c r="I2" s="13"/>
      <c r="J2" s="13"/>
      <c r="K2" s="13"/>
    </row>
    <row r="3" spans="1:11">
      <c r="A3" s="1"/>
      <c r="B3" s="129" t="s">
        <v>0</v>
      </c>
      <c r="C3" s="130"/>
      <c r="D3" s="130"/>
      <c r="E3" s="130"/>
      <c r="F3" s="131"/>
      <c r="G3" s="129" t="s">
        <v>1</v>
      </c>
      <c r="H3" s="130"/>
      <c r="I3" s="130"/>
      <c r="J3" s="130"/>
      <c r="K3" s="131"/>
    </row>
    <row r="4" spans="1:11" ht="22" customHeight="1">
      <c r="A4" s="43" t="s">
        <v>2</v>
      </c>
      <c r="B4" s="40" t="s">
        <v>15</v>
      </c>
      <c r="C4" s="40" t="s">
        <v>16</v>
      </c>
      <c r="D4" s="40" t="s">
        <v>17</v>
      </c>
      <c r="E4" s="40" t="s">
        <v>18</v>
      </c>
      <c r="F4" s="40" t="s">
        <v>23</v>
      </c>
      <c r="G4" s="40" t="s">
        <v>15</v>
      </c>
      <c r="H4" s="40" t="s">
        <v>16</v>
      </c>
      <c r="I4" s="40" t="s">
        <v>17</v>
      </c>
      <c r="J4" s="40" t="s">
        <v>18</v>
      </c>
      <c r="K4" s="40" t="s">
        <v>23</v>
      </c>
    </row>
    <row r="5" spans="1:11" ht="17">
      <c r="A5" s="20" t="s">
        <v>4</v>
      </c>
      <c r="B5" s="15">
        <v>0.13589999999999999</v>
      </c>
      <c r="C5" s="15">
        <v>0.2014</v>
      </c>
      <c r="D5" s="15">
        <v>0.19009999999999999</v>
      </c>
      <c r="E5" s="15">
        <v>0.17</v>
      </c>
      <c r="F5" s="15">
        <v>0.13930000000000001</v>
      </c>
      <c r="G5" s="15">
        <v>0.1384</v>
      </c>
      <c r="H5" s="15">
        <v>0.20030000000000001</v>
      </c>
      <c r="I5" s="15">
        <v>0.20130000000000001</v>
      </c>
      <c r="J5" s="15">
        <v>0.1721</v>
      </c>
      <c r="K5" s="15">
        <v>0.1419</v>
      </c>
    </row>
    <row r="6" spans="1:11" ht="17">
      <c r="A6" s="20" t="s">
        <v>5</v>
      </c>
      <c r="B6" s="15">
        <v>0.13109999999999999</v>
      </c>
      <c r="C6" s="15">
        <v>0.18</v>
      </c>
      <c r="D6" s="15">
        <v>0.1769</v>
      </c>
      <c r="E6" s="15">
        <v>0.16500000000000001</v>
      </c>
      <c r="F6" s="15">
        <v>0.1318</v>
      </c>
      <c r="G6" s="15">
        <v>0.13320000000000001</v>
      </c>
      <c r="H6" s="15">
        <v>0.1812</v>
      </c>
      <c r="I6" s="15">
        <v>0.18709999999999999</v>
      </c>
      <c r="J6" s="15">
        <v>0.1658</v>
      </c>
      <c r="K6" s="15">
        <v>0.1338</v>
      </c>
    </row>
    <row r="7" spans="1:11" ht="17">
      <c r="A7" s="20" t="s">
        <v>6</v>
      </c>
      <c r="B7" s="15">
        <v>0.25600000000000001</v>
      </c>
      <c r="C7" s="15">
        <v>0.4657</v>
      </c>
      <c r="D7" s="15">
        <v>0.59140000000000004</v>
      </c>
      <c r="E7" s="15">
        <v>0.29630000000000001</v>
      </c>
      <c r="F7" s="15">
        <v>0.28649999999999998</v>
      </c>
      <c r="G7" s="15">
        <v>0.25790000000000002</v>
      </c>
      <c r="H7" s="15">
        <v>0.45939999999999998</v>
      </c>
      <c r="I7" s="15">
        <v>0.58630000000000004</v>
      </c>
      <c r="J7" s="15">
        <v>0.2928</v>
      </c>
      <c r="K7" s="15">
        <v>0.29060000000000002</v>
      </c>
    </row>
    <row r="8" spans="1:11" ht="17">
      <c r="A8" s="20" t="s">
        <v>7</v>
      </c>
      <c r="B8" s="15">
        <v>0.27339999999999998</v>
      </c>
      <c r="C8" s="15">
        <v>0.44929999999999998</v>
      </c>
      <c r="D8" s="15">
        <v>0.63570000000000004</v>
      </c>
      <c r="E8" s="15">
        <v>0.29699999999999999</v>
      </c>
      <c r="F8" s="15">
        <v>0.28989999999999999</v>
      </c>
      <c r="G8" s="15">
        <v>0.27389999999999998</v>
      </c>
      <c r="H8" s="15">
        <v>0.43909999999999999</v>
      </c>
      <c r="I8" s="15">
        <v>0.61150000000000004</v>
      </c>
      <c r="J8" s="15">
        <v>0.29480000000000001</v>
      </c>
      <c r="K8" s="15">
        <v>0.2923</v>
      </c>
    </row>
    <row r="9" spans="1:11" ht="17">
      <c r="A9" s="42" t="s">
        <v>8</v>
      </c>
      <c r="B9" s="15">
        <v>0.25769999999999998</v>
      </c>
      <c r="C9" s="15">
        <v>0.46610000000000001</v>
      </c>
      <c r="D9" s="15">
        <v>0.58899999999999997</v>
      </c>
      <c r="E9" s="15">
        <v>0.29480000000000001</v>
      </c>
      <c r="F9" s="15">
        <v>0.2878</v>
      </c>
      <c r="G9" s="15">
        <v>0.2591</v>
      </c>
      <c r="H9" s="15">
        <v>0.46339999999999998</v>
      </c>
      <c r="I9" s="15">
        <v>0.5837</v>
      </c>
      <c r="J9" s="15">
        <v>0.29699999999999999</v>
      </c>
      <c r="K9" s="15">
        <v>0.28920000000000001</v>
      </c>
    </row>
    <row r="10" spans="1:11">
      <c r="A10" s="21" t="s">
        <v>36</v>
      </c>
      <c r="B10" s="16">
        <f>[1]RegMarks!B10/'[1]T4-sigInt'!B40</f>
        <v>0.12853915753004649</v>
      </c>
      <c r="C10" s="16">
        <f>[1]RegMarks!C10/'[1]T4-sigInt'!C40</f>
        <v>0.13719908022962973</v>
      </c>
      <c r="D10" s="16">
        <f>[1]RegMarks!D10/'[1]T4-sigInt'!D40</f>
        <v>0.21122599704579026</v>
      </c>
      <c r="E10" s="16">
        <f>[1]RegMarks!E10/'[1]T4-sigInt'!E40</f>
        <v>0.20106118388326977</v>
      </c>
      <c r="F10" s="16">
        <f>[1]RegMarks!F10/'[1]T4-sigInt'!F40</f>
        <v>0.17111846760335592</v>
      </c>
      <c r="G10" s="16">
        <f>[1]RegMarks!G10/'[1]T4-sigInt'!G40</f>
        <v>0.13118728762126575</v>
      </c>
      <c r="H10" s="16">
        <f>[1]RegMarks!H10/'[1]T4-sigInt'!H40</f>
        <v>0.14925512104283054</v>
      </c>
      <c r="I10" s="16">
        <f>[1]RegMarks!I10/'[1]T4-sigInt'!I40</f>
        <v>0.26341866226259292</v>
      </c>
      <c r="J10" s="16">
        <f>[1]RegMarks!J10/'[1]T4-sigInt'!J40</f>
        <v>0.21101542159022632</v>
      </c>
      <c r="K10" s="16">
        <f>[1]RegMarks!K10/'[1]T4-sigInt'!K40</f>
        <v>0.17828494111474685</v>
      </c>
    </row>
    <row r="11" spans="1:11">
      <c r="A11" s="21" t="s">
        <v>37</v>
      </c>
      <c r="B11" s="16">
        <f>[1]RegMarks!B11/'[1]T4-sigInt'!B41</f>
        <v>0.12791695223875446</v>
      </c>
      <c r="C11" s="16">
        <f>[1]RegMarks!C11/'[1]T4-sigInt'!C41</f>
        <v>0.13545173385882803</v>
      </c>
      <c r="D11" s="16">
        <f>[1]RegMarks!D11/'[1]T4-sigInt'!D41</f>
        <v>0.21412852112676056</v>
      </c>
      <c r="E11" s="16">
        <f>[1]RegMarks!E11/'[1]T4-sigInt'!E41</f>
        <v>0.20133491816768767</v>
      </c>
      <c r="F11" s="16">
        <f>[1]RegMarks!F11/'[1]T4-sigInt'!F41</f>
        <v>0.17372100539210406</v>
      </c>
      <c r="G11" s="16">
        <f>[1]RegMarks!G11/'[1]T4-sigInt'!G41</f>
        <v>0.13080696829862401</v>
      </c>
      <c r="H11" s="16">
        <f>[1]RegMarks!H11/'[1]T4-sigInt'!H41</f>
        <v>0.15047052513530645</v>
      </c>
      <c r="I11" s="16">
        <f>[1]RegMarks!I11/'[1]T4-sigInt'!I41</f>
        <v>0.26499629721056528</v>
      </c>
      <c r="J11" s="16">
        <f>[1]RegMarks!J11/'[1]T4-sigInt'!J41</f>
        <v>0.20594991527019393</v>
      </c>
      <c r="K11" s="16">
        <f>[1]RegMarks!K11/'[1]T4-sigInt'!K41</f>
        <v>0.18165485092745459</v>
      </c>
    </row>
    <row r="12" spans="1:11">
      <c r="A12" s="21" t="s">
        <v>38</v>
      </c>
      <c r="B12" s="16">
        <f>[1]RegMarks!B12/'[1]T4-sigInt'!B42</f>
        <v>0.13140011052301365</v>
      </c>
      <c r="C12" s="16">
        <f>[1]RegMarks!C12/'[1]T4-sigInt'!C42</f>
        <v>0.14442016254588563</v>
      </c>
      <c r="D12" s="16">
        <f>[1]RegMarks!D12/'[1]T4-sigInt'!D42</f>
        <v>0.21457445646236206</v>
      </c>
      <c r="E12" s="16">
        <f>[1]RegMarks!E12/'[1]T4-sigInt'!E42</f>
        <v>0.20079152995298177</v>
      </c>
      <c r="F12" s="16">
        <f>[1]RegMarks!F12/'[1]T4-sigInt'!F42</f>
        <v>0.17273171293882636</v>
      </c>
      <c r="G12" s="16">
        <f>[1]RegMarks!G12/'[1]T4-sigInt'!G42</f>
        <v>0.13359607318161534</v>
      </c>
      <c r="H12" s="16">
        <f>[1]RegMarks!H12/'[1]T4-sigInt'!H42</f>
        <v>0.15357975705683757</v>
      </c>
      <c r="I12" s="16">
        <f>[1]RegMarks!I12/'[1]T4-sigInt'!I42</f>
        <v>0.250529199352509</v>
      </c>
      <c r="J12" s="16">
        <f>[1]RegMarks!J12/'[1]T4-sigInt'!J42</f>
        <v>0.20768662232076865</v>
      </c>
      <c r="K12" s="16">
        <f>[1]RegMarks!K12/'[1]T4-sigInt'!K42</f>
        <v>0.17771894385809736</v>
      </c>
    </row>
    <row r="13" spans="1:11" ht="19" customHeight="1">
      <c r="A13" s="21" t="s">
        <v>39</v>
      </c>
      <c r="B13" s="16">
        <f>[1]RegMarks!B13/'[1]T4-sigInt'!B43</f>
        <v>0.13160939702559962</v>
      </c>
      <c r="C13" s="16">
        <f>[1]RegMarks!C13/'[1]T4-sigInt'!C43</f>
        <v>0.20680870773506252</v>
      </c>
      <c r="D13" s="16">
        <f>[1]RegMarks!D13/'[1]T4-sigInt'!D43</f>
        <v>0.33366434955312813</v>
      </c>
      <c r="E13" s="16">
        <f>[1]RegMarks!E13/'[1]T4-sigInt'!E43</f>
        <v>0.21776495596720316</v>
      </c>
      <c r="F13" s="16">
        <f>[1]RegMarks!F13/'[1]T4-sigInt'!F43</f>
        <v>0.17142857142857143</v>
      </c>
      <c r="G13" s="16">
        <f>[1]RegMarks!G13/'[1]T4-sigInt'!G43</f>
        <v>0.13471204694765884</v>
      </c>
      <c r="H13" s="16">
        <f>[1]RegMarks!H13/'[1]T4-sigInt'!H43</f>
        <v>0.21148142298039629</v>
      </c>
      <c r="I13" s="16">
        <f>[1]RegMarks!I13/'[1]T4-sigInt'!I43</f>
        <v>0.34272631208171894</v>
      </c>
      <c r="J13" s="16">
        <f>[1]RegMarks!J13/'[1]T4-sigInt'!J43</f>
        <v>0.22161542868054229</v>
      </c>
      <c r="K13" s="16">
        <f>[1]RegMarks!K13/'[1]T4-sigInt'!K43</f>
        <v>0.18078029316063415</v>
      </c>
    </row>
    <row r="14" spans="1:11">
      <c r="A14" s="21" t="s">
        <v>40</v>
      </c>
      <c r="B14" s="16">
        <f>[1]RegMarks!B14/'[1]T4-sigInt'!B44</f>
        <v>0.12805216623716845</v>
      </c>
      <c r="C14" s="16">
        <f>[1]RegMarks!C14/'[1]T4-sigInt'!C44</f>
        <v>0.17609947603990039</v>
      </c>
      <c r="D14" s="16">
        <f>[1]RegMarks!D14/'[1]T4-sigInt'!D44</f>
        <v>0.27153462829248448</v>
      </c>
      <c r="E14" s="16">
        <f>[1]RegMarks!E14/'[1]T4-sigInt'!E44</f>
        <v>0.20240607186722515</v>
      </c>
      <c r="F14" s="16">
        <f>[1]RegMarks!F14/'[1]T4-sigInt'!F44</f>
        <v>0.16187576260566555</v>
      </c>
      <c r="G14" s="16">
        <f>[1]RegMarks!G14/'[1]T4-sigInt'!G44</f>
        <v>0.13037020858359724</v>
      </c>
      <c r="H14" s="16">
        <f>[1]RegMarks!H14/'[1]T4-sigInt'!H44</f>
        <v>0.18624143197073553</v>
      </c>
      <c r="I14" s="16">
        <f>[1]RegMarks!I14/'[1]T4-sigInt'!I44</f>
        <v>0.28585051853617832</v>
      </c>
      <c r="J14" s="16">
        <f>[1]RegMarks!J14/'[1]T4-sigInt'!J44</f>
        <v>0.21333542025356081</v>
      </c>
      <c r="K14" s="16">
        <f>[1]RegMarks!K14/'[1]T4-sigInt'!K44</f>
        <v>0.16711762088579435</v>
      </c>
    </row>
    <row r="15" spans="1:11">
      <c r="A15" s="21" t="s">
        <v>41</v>
      </c>
      <c r="B15" s="16">
        <f>[1]RegMarks!B15/'[1]T4-sigInt'!B45</f>
        <v>0.13310464414957782</v>
      </c>
      <c r="C15" s="16">
        <f>[1]RegMarks!C15/'[1]T4-sigInt'!C45</f>
        <v>0.22360167841847992</v>
      </c>
      <c r="D15" s="16">
        <f>[1]RegMarks!D15/'[1]T4-sigInt'!D45</f>
        <v>0.34654498044328552</v>
      </c>
      <c r="E15" s="16">
        <f>[1]RegMarks!E15/'[1]T4-sigInt'!E45</f>
        <v>0.22656968977289596</v>
      </c>
      <c r="F15" s="16">
        <f>[1]RegMarks!F15/'[1]T4-sigInt'!F45</f>
        <v>0.17944812709011973</v>
      </c>
      <c r="G15" s="16">
        <f>[1]RegMarks!G15/'[1]T4-sigInt'!G45</f>
        <v>0.1366711311243424</v>
      </c>
      <c r="H15" s="16">
        <f>[1]RegMarks!H15/'[1]T4-sigInt'!H45</f>
        <v>0.23051248746321171</v>
      </c>
      <c r="I15" s="16">
        <f>[1]RegMarks!I15/'[1]T4-sigInt'!I45</f>
        <v>0.35857203032855939</v>
      </c>
      <c r="J15" s="16">
        <f>[1]RegMarks!J15/'[1]T4-sigInt'!J45</f>
        <v>0.24186100655775872</v>
      </c>
      <c r="K15" s="16">
        <f>[1]RegMarks!K15/'[1]T4-sigInt'!K45</f>
        <v>0.18765834023913816</v>
      </c>
    </row>
    <row r="16" spans="1:11">
      <c r="A16" s="17"/>
      <c r="B16" s="17"/>
      <c r="C16" s="17"/>
      <c r="D16" s="17"/>
      <c r="E16" s="17"/>
      <c r="F16" s="17"/>
      <c r="G16" s="17"/>
      <c r="H16" s="17"/>
      <c r="I16" s="17"/>
      <c r="J16" s="17"/>
      <c r="K16" s="17"/>
    </row>
    <row r="17" spans="1:11">
      <c r="A17" s="12" t="s">
        <v>22</v>
      </c>
      <c r="B17" s="17"/>
      <c r="C17" s="17"/>
      <c r="D17" s="17"/>
      <c r="E17" s="17"/>
      <c r="F17" s="17"/>
      <c r="G17" s="17"/>
      <c r="H17" s="17"/>
      <c r="I17" s="17"/>
      <c r="J17" s="17"/>
      <c r="K17" s="17"/>
    </row>
    <row r="18" spans="1:11">
      <c r="A18" s="12"/>
      <c r="B18" s="129" t="s">
        <v>0</v>
      </c>
      <c r="C18" s="130"/>
      <c r="D18" s="130"/>
      <c r="E18" s="130"/>
      <c r="F18" s="131"/>
      <c r="G18" s="129" t="s">
        <v>1</v>
      </c>
      <c r="H18" s="130"/>
      <c r="I18" s="130"/>
      <c r="J18" s="130"/>
      <c r="K18" s="131"/>
    </row>
    <row r="19" spans="1:11" ht="17">
      <c r="A19" s="43" t="s">
        <v>2</v>
      </c>
      <c r="B19" s="40" t="s">
        <v>15</v>
      </c>
      <c r="C19" s="40" t="s">
        <v>16</v>
      </c>
      <c r="D19" s="40" t="s">
        <v>17</v>
      </c>
      <c r="E19" s="40" t="s">
        <v>18</v>
      </c>
      <c r="F19" s="40" t="s">
        <v>23</v>
      </c>
      <c r="G19" s="40" t="s">
        <v>15</v>
      </c>
      <c r="H19" s="40" t="s">
        <v>16</v>
      </c>
      <c r="I19" s="40" t="s">
        <v>17</v>
      </c>
      <c r="J19" s="40" t="s">
        <v>18</v>
      </c>
      <c r="K19" s="40" t="s">
        <v>23</v>
      </c>
    </row>
    <row r="20" spans="1:11" ht="17">
      <c r="A20" s="20" t="s">
        <v>4</v>
      </c>
      <c r="B20" s="15">
        <v>4.5999999999999999E-2</v>
      </c>
      <c r="C20" s="15">
        <v>9.6000000000000002E-2</v>
      </c>
      <c r="D20" s="15">
        <v>9.4100000000000003E-2</v>
      </c>
      <c r="E20" s="15">
        <v>6.5000000000000002E-2</v>
      </c>
      <c r="F20" s="15">
        <v>6.5100000000000005E-2</v>
      </c>
      <c r="G20" s="15">
        <v>4.5900000000000003E-2</v>
      </c>
      <c r="H20" s="15">
        <v>9.4600000000000004E-2</v>
      </c>
      <c r="I20" s="15">
        <v>0.10730000000000001</v>
      </c>
      <c r="J20" s="15">
        <v>6.3399999999999998E-2</v>
      </c>
      <c r="K20" s="15">
        <v>6.2100000000000002E-2</v>
      </c>
    </row>
    <row r="21" spans="1:11" ht="17">
      <c r="A21" s="20" t="s">
        <v>5</v>
      </c>
      <c r="B21" s="15">
        <v>4.4999999999999998E-2</v>
      </c>
      <c r="C21" s="15">
        <v>0.1198</v>
      </c>
      <c r="D21" s="15">
        <v>0.1162</v>
      </c>
      <c r="E21" s="15">
        <v>7.6399999999999996E-2</v>
      </c>
      <c r="F21" s="15">
        <v>6.4399999999999999E-2</v>
      </c>
      <c r="G21" s="15">
        <v>4.5199999999999997E-2</v>
      </c>
      <c r="H21" s="15">
        <v>0.1163</v>
      </c>
      <c r="I21" s="15">
        <v>0.12570000000000001</v>
      </c>
      <c r="J21" s="15">
        <v>7.1800000000000003E-2</v>
      </c>
      <c r="K21" s="15">
        <v>6.2E-2</v>
      </c>
    </row>
    <row r="22" spans="1:11" ht="17">
      <c r="A22" s="20" t="s">
        <v>6</v>
      </c>
      <c r="B22" s="15">
        <v>0.1234</v>
      </c>
      <c r="C22" s="15">
        <v>0.24809999999999999</v>
      </c>
      <c r="D22" s="15">
        <v>0.32919999999999999</v>
      </c>
      <c r="E22" s="15">
        <v>0.1409</v>
      </c>
      <c r="F22" s="15">
        <v>0.14219999999999999</v>
      </c>
      <c r="G22" s="15">
        <v>0.1215</v>
      </c>
      <c r="H22" s="15">
        <v>0.24410000000000001</v>
      </c>
      <c r="I22" s="15">
        <v>0.32590000000000002</v>
      </c>
      <c r="J22" s="15">
        <v>0.13550000000000001</v>
      </c>
      <c r="K22" s="15">
        <v>0.14050000000000001</v>
      </c>
    </row>
    <row r="23" spans="1:11" ht="17">
      <c r="A23" s="20" t="s">
        <v>7</v>
      </c>
      <c r="B23" s="15">
        <v>0.1351</v>
      </c>
      <c r="C23" s="15">
        <v>0.24129999999999999</v>
      </c>
      <c r="D23" s="15">
        <v>0.38900000000000001</v>
      </c>
      <c r="E23" s="15">
        <v>0.1449</v>
      </c>
      <c r="F23" s="15">
        <v>0.14729999999999999</v>
      </c>
      <c r="G23" s="15">
        <v>0.13189999999999999</v>
      </c>
      <c r="H23" s="15">
        <v>0.23519999999999999</v>
      </c>
      <c r="I23" s="15">
        <v>0.37619999999999998</v>
      </c>
      <c r="J23" s="15">
        <v>0.13969999999999999</v>
      </c>
      <c r="K23" s="15">
        <v>0.14249999999999999</v>
      </c>
    </row>
    <row r="24" spans="1:11" ht="17">
      <c r="A24" s="42" t="s">
        <v>8</v>
      </c>
      <c r="B24" s="15">
        <v>0.1245</v>
      </c>
      <c r="C24" s="15">
        <v>0.24660000000000001</v>
      </c>
      <c r="D24" s="15">
        <v>0.3402</v>
      </c>
      <c r="E24" s="15">
        <v>0.14069999999999999</v>
      </c>
      <c r="F24" s="15">
        <v>0.14349999999999999</v>
      </c>
      <c r="G24" s="15">
        <v>0.1222</v>
      </c>
      <c r="H24" s="15">
        <v>0.24399999999999999</v>
      </c>
      <c r="I24" s="15">
        <v>0.33760000000000001</v>
      </c>
      <c r="J24" s="15">
        <v>0.1376</v>
      </c>
      <c r="K24" s="15">
        <v>0.13969999999999999</v>
      </c>
    </row>
    <row r="25" spans="1:11">
      <c r="A25" s="21" t="s">
        <v>36</v>
      </c>
      <c r="B25" s="16">
        <f>[1]RegMarks!B25/'[1]T4-sigInt'!B40</f>
        <v>0.10570629057957148</v>
      </c>
      <c r="C25" s="16">
        <f>[1]RegMarks!C25/'[1]T4-sigInt'!C40</f>
        <v>0.10646185612163493</v>
      </c>
      <c r="D25" s="16">
        <f>[1]RegMarks!D25/'[1]T4-sigInt'!D40</f>
        <v>0.19054652880354506</v>
      </c>
      <c r="E25" s="16">
        <f>[1]RegMarks!E25/'[1]T4-sigInt'!E40</f>
        <v>0.16249378212568397</v>
      </c>
      <c r="F25" s="16">
        <f>[1]RegMarks!F25/'[1]T4-sigInt'!F40</f>
        <v>0.12968134034165571</v>
      </c>
      <c r="G25" s="16">
        <f>[1]RegMarks!G25/'[1]T4-sigInt'!G40</f>
        <v>0.10700037276992702</v>
      </c>
      <c r="H25" s="16">
        <f>[1]RegMarks!H25/'[1]T4-sigInt'!H40</f>
        <v>0.11443202979515829</v>
      </c>
      <c r="I25" s="16">
        <f>[1]RegMarks!I25/'[1]T4-sigInt'!I40</f>
        <v>0.18431048720066062</v>
      </c>
      <c r="J25" s="16">
        <f>[1]RegMarks!J25/'[1]T4-sigInt'!J40</f>
        <v>0.17148007210094132</v>
      </c>
      <c r="K25" s="16">
        <f>[1]RegMarks!K25/'[1]T4-sigInt'!K40</f>
        <v>0.1341520661613442</v>
      </c>
    </row>
    <row r="26" spans="1:11">
      <c r="A26" s="21" t="s">
        <v>37</v>
      </c>
      <c r="B26" s="16">
        <f>[1]RegMarks!B26/'[1]T4-sigInt'!B41</f>
        <v>0.10473660189865576</v>
      </c>
      <c r="C26" s="16">
        <f>[1]RegMarks!C26/'[1]T4-sigInt'!C41</f>
        <v>0.10754851246681446</v>
      </c>
      <c r="D26" s="16">
        <f>[1]RegMarks!D26/'[1]T4-sigInt'!D41</f>
        <v>0.18628961267605634</v>
      </c>
      <c r="E26" s="16">
        <f>[1]RegMarks!E26/'[1]T4-sigInt'!E41</f>
        <v>0.16220170064917253</v>
      </c>
      <c r="F26" s="16">
        <f>[1]RegMarks!F26/'[1]T4-sigInt'!F41</f>
        <v>0.1318032080467656</v>
      </c>
      <c r="G26" s="16">
        <f>[1]RegMarks!G26/'[1]T4-sigInt'!G41</f>
        <v>0.1062718741014439</v>
      </c>
      <c r="H26" s="16">
        <f>[1]RegMarks!H26/'[1]T4-sigInt'!H41</f>
        <v>0.11650169844133469</v>
      </c>
      <c r="I26" s="16">
        <f>[1]RegMarks!I26/'[1]T4-sigInt'!I41</f>
        <v>0.18365835596149099</v>
      </c>
      <c r="J26" s="16">
        <f>[1]RegMarks!J26/'[1]T4-sigInt'!J41</f>
        <v>0.17160610054603653</v>
      </c>
      <c r="K26" s="16">
        <f>[1]RegMarks!K26/'[1]T4-sigInt'!K41</f>
        <v>0.13783747693502962</v>
      </c>
    </row>
    <row r="27" spans="1:11">
      <c r="A27" s="21" t="s">
        <v>38</v>
      </c>
      <c r="B27" s="16">
        <f>[1]RegMarks!B27/'[1]T4-sigInt'!B42</f>
        <v>0.1066024738873057</v>
      </c>
      <c r="C27" s="16">
        <f>[1]RegMarks!C27/'[1]T4-sigInt'!C42</f>
        <v>0.11255374155489851</v>
      </c>
      <c r="D27" s="16">
        <f>[1]RegMarks!D27/'[1]T4-sigInt'!D42</f>
        <v>0.19294220474161478</v>
      </c>
      <c r="E27" s="16">
        <f>[1]RegMarks!E27/'[1]T4-sigInt'!E42</f>
        <v>0.15976051145012346</v>
      </c>
      <c r="F27" s="16">
        <f>[1]RegMarks!F27/'[1]T4-sigInt'!F42</f>
        <v>0.12904252575197975</v>
      </c>
      <c r="G27" s="16">
        <f>[1]RegMarks!G27/'[1]T4-sigInt'!G42</f>
        <v>0.10752485497545738</v>
      </c>
      <c r="H27" s="16">
        <f>[1]RegMarks!H27/'[1]T4-sigInt'!H42</f>
        <v>0.11894817444572064</v>
      </c>
      <c r="I27" s="16">
        <f>[1]RegMarks!I27/'[1]T4-sigInt'!I42</f>
        <v>0.18652720707259371</v>
      </c>
      <c r="J27" s="16">
        <f>[1]RegMarks!J27/'[1]T4-sigInt'!J42</f>
        <v>0.17126550053379322</v>
      </c>
      <c r="K27" s="16">
        <f>[1]RegMarks!K27/'[1]T4-sigInt'!K42</f>
        <v>0.13239424835351349</v>
      </c>
    </row>
    <row r="28" spans="1:11">
      <c r="A28" s="21" t="s">
        <v>39</v>
      </c>
      <c r="B28" s="16">
        <f>[1]RegMarks!B28/'[1]T4-sigInt'!B43</f>
        <v>6.4716032892971037E-2</v>
      </c>
      <c r="C28" s="16">
        <f>[1]RegMarks!C28/'[1]T4-sigInt'!C43</f>
        <v>0.10077196232823839</v>
      </c>
      <c r="D28" s="16">
        <f>[1]RegMarks!D28/'[1]T4-sigInt'!D43</f>
        <v>0.15988083416087387</v>
      </c>
      <c r="E28" s="16">
        <f>[1]RegMarks!E28/'[1]T4-sigInt'!E43</f>
        <v>0.1146067415730337</v>
      </c>
      <c r="F28" s="16">
        <f>[1]RegMarks!F28/'[1]T4-sigInt'!F43</f>
        <v>8.6329757199322413E-2</v>
      </c>
      <c r="G28" s="16">
        <f>[1]RegMarks!G28/'[1]T4-sigInt'!G43</f>
        <v>6.6088394584520982E-2</v>
      </c>
      <c r="H28" s="16">
        <f>[1]RegMarks!H28/'[1]T4-sigInt'!H43</f>
        <v>0.10496849716562243</v>
      </c>
      <c r="I28" s="16">
        <f>[1]RegMarks!I28/'[1]T4-sigInt'!I43</f>
        <v>0.15991546319126454</v>
      </c>
      <c r="J28" s="16">
        <f>[1]RegMarks!J28/'[1]T4-sigInt'!J43</f>
        <v>0.12167271338552607</v>
      </c>
      <c r="K28" s="16">
        <f>[1]RegMarks!K28/'[1]T4-sigInt'!K43</f>
        <v>9.1478957007722378E-2</v>
      </c>
    </row>
    <row r="29" spans="1:11">
      <c r="A29" s="21" t="s">
        <v>40</v>
      </c>
      <c r="B29" s="16">
        <f>[1]RegMarks!B29/'[1]T4-sigInt'!B44</f>
        <v>6.1060989802251532E-2</v>
      </c>
      <c r="C29" s="16">
        <f>[1]RegMarks!C29/'[1]T4-sigInt'!C44</f>
        <v>8.1985243572705188E-2</v>
      </c>
      <c r="D29" s="16">
        <f>[1]RegMarks!D29/'[1]T4-sigInt'!D44</f>
        <v>0.12641106478185701</v>
      </c>
      <c r="E29" s="16">
        <f>[1]RegMarks!E29/'[1]T4-sigInt'!E44</f>
        <v>0.10282492992788084</v>
      </c>
      <c r="F29" s="16">
        <f>[1]RegMarks!F29/'[1]T4-sigInt'!F44</f>
        <v>7.7651119587560866E-2</v>
      </c>
      <c r="G29" s="16">
        <f>[1]RegMarks!G29/'[1]T4-sigInt'!G44</f>
        <v>6.2040611810957866E-2</v>
      </c>
      <c r="H29" s="16">
        <f>[1]RegMarks!H29/'[1]T4-sigInt'!H44</f>
        <v>8.7207443974855275E-2</v>
      </c>
      <c r="I29" s="16">
        <f>[1]RegMarks!I29/'[1]T4-sigInt'!I44</f>
        <v>0.12611753486708785</v>
      </c>
      <c r="J29" s="16">
        <f>[1]RegMarks!J29/'[1]T4-sigInt'!J44</f>
        <v>0.1075676944748787</v>
      </c>
      <c r="K29" s="16">
        <f>[1]RegMarks!K29/'[1]T4-sigInt'!K44</f>
        <v>8.0913212357348149E-2</v>
      </c>
    </row>
    <row r="30" spans="1:11">
      <c r="A30" s="21" t="s">
        <v>41</v>
      </c>
      <c r="B30" s="16">
        <f>[1]RegMarks!B30/'[1]T4-sigInt'!B45</f>
        <v>6.7209991958182544E-2</v>
      </c>
      <c r="C30" s="16">
        <f>[1]RegMarks!C30/'[1]T4-sigInt'!C45</f>
        <v>0.11327882799094462</v>
      </c>
      <c r="D30" s="16">
        <f>[1]RegMarks!D30/'[1]T4-sigInt'!D45</f>
        <v>0.18496305953933073</v>
      </c>
      <c r="E30" s="16">
        <f>[1]RegMarks!E30/'[1]T4-sigInt'!E45</f>
        <v>0.1288407302953837</v>
      </c>
      <c r="F30" s="16">
        <f>[1]RegMarks!F30/'[1]T4-sigInt'!F45</f>
        <v>9.350728188228663E-2</v>
      </c>
      <c r="G30" s="16">
        <f>[1]RegMarks!G30/'[1]T4-sigInt'!G45</f>
        <v>6.900712860858578E-2</v>
      </c>
      <c r="H30" s="16">
        <f>[1]RegMarks!H30/'[1]T4-sigInt'!H45</f>
        <v>0.11750875519968432</v>
      </c>
      <c r="I30" s="16">
        <f>[1]RegMarks!I30/'[1]T4-sigInt'!I45</f>
        <v>0.18460404380791912</v>
      </c>
      <c r="J30" s="16">
        <f>[1]RegMarks!J30/'[1]T4-sigInt'!J45</f>
        <v>0.13887703232315393</v>
      </c>
      <c r="K30" s="16">
        <f>[1]RegMarks!K30/'[1]T4-sigInt'!K45</f>
        <v>9.8342606842666033E-2</v>
      </c>
    </row>
    <row r="31" spans="1:11">
      <c r="A31" s="17"/>
      <c r="B31" s="17"/>
      <c r="C31" s="17"/>
      <c r="D31" s="17"/>
      <c r="E31" s="17"/>
      <c r="F31" s="17"/>
      <c r="G31" s="17"/>
      <c r="H31" s="17"/>
      <c r="I31" s="17"/>
      <c r="J31" s="17"/>
      <c r="K31" s="17"/>
    </row>
    <row r="32" spans="1:11">
      <c r="A32" s="12" t="s">
        <v>44</v>
      </c>
      <c r="B32" s="17"/>
      <c r="C32" s="17"/>
      <c r="D32" s="17"/>
      <c r="E32" s="17"/>
      <c r="F32" s="17"/>
      <c r="G32" s="17"/>
      <c r="H32" s="17"/>
      <c r="I32" s="17"/>
      <c r="J32" s="17"/>
      <c r="K32" s="17"/>
    </row>
    <row r="33" spans="1:11">
      <c r="A33" s="12"/>
      <c r="B33" s="129" t="s">
        <v>0</v>
      </c>
      <c r="C33" s="130"/>
      <c r="D33" s="130"/>
      <c r="E33" s="130"/>
      <c r="F33" s="131"/>
      <c r="G33" s="129" t="s">
        <v>1</v>
      </c>
      <c r="H33" s="130"/>
      <c r="I33" s="130"/>
      <c r="J33" s="130"/>
      <c r="K33" s="131"/>
    </row>
    <row r="34" spans="1:11" ht="17">
      <c r="A34" s="43" t="s">
        <v>2</v>
      </c>
      <c r="B34" s="40" t="s">
        <v>15</v>
      </c>
      <c r="C34" s="40" t="s">
        <v>16</v>
      </c>
      <c r="D34" s="40" t="s">
        <v>17</v>
      </c>
      <c r="E34" s="40" t="s">
        <v>18</v>
      </c>
      <c r="F34" s="40" t="s">
        <v>23</v>
      </c>
      <c r="G34" s="40" t="s">
        <v>15</v>
      </c>
      <c r="H34" s="40" t="s">
        <v>16</v>
      </c>
      <c r="I34" s="40" t="s">
        <v>17</v>
      </c>
      <c r="J34" s="40" t="s">
        <v>18</v>
      </c>
      <c r="K34" s="40" t="s">
        <v>23</v>
      </c>
    </row>
    <row r="35" spans="1:11" ht="17">
      <c r="A35" s="20" t="s">
        <v>4</v>
      </c>
      <c r="B35" s="16">
        <f>[1]RegMarks!B35/'[1]T4-sigInt'!B35</f>
        <v>4.9081093653120959E-2</v>
      </c>
      <c r="C35" s="16">
        <f>[1]RegMarks!C35/'[1]T4-sigInt'!C35</f>
        <v>9.5214364235983881E-2</v>
      </c>
      <c r="D35" s="16">
        <f>[1]RegMarks!D35/'[1]T4-sigInt'!D35</f>
        <v>9.4512895079207168E-2</v>
      </c>
      <c r="E35" s="16">
        <f>[1]RegMarks!E35/'[1]T4-sigInt'!E35</f>
        <v>6.3333096363700991E-2</v>
      </c>
      <c r="F35" s="16">
        <f>[1]RegMarks!F35/'[1]T4-sigInt'!F35</f>
        <v>6.2193599183136189E-2</v>
      </c>
      <c r="G35" s="16">
        <f>[1]RegMarks!G35/'[1]T4-sigInt'!G35</f>
        <v>4.8961109827907558E-2</v>
      </c>
      <c r="H35" s="16">
        <f>[1]RegMarks!H35/'[1]T4-sigInt'!H35</f>
        <v>9.0943223061198952E-2</v>
      </c>
      <c r="I35" s="16">
        <f>[1]RegMarks!I35/'[1]T4-sigInt'!I35</f>
        <v>0.10649350649350649</v>
      </c>
      <c r="J35" s="16">
        <f>[1]RegMarks!J35/'[1]T4-sigInt'!J35</f>
        <v>6.1399355320427604E-2</v>
      </c>
      <c r="K35" s="16">
        <f>[1]RegMarks!K35/'[1]T4-sigInt'!K35</f>
        <v>6.0683855873403497E-2</v>
      </c>
    </row>
    <row r="36" spans="1:11" ht="17">
      <c r="A36" s="20" t="s">
        <v>5</v>
      </c>
      <c r="B36" s="16">
        <f>[1]RegMarks!B36/'[1]T4-sigInt'!B36</f>
        <v>4.799699026975475E-2</v>
      </c>
      <c r="C36" s="16">
        <f>[1]RegMarks!C36/'[1]T4-sigInt'!C36</f>
        <v>0.11095631119267466</v>
      </c>
      <c r="D36" s="16">
        <f>[1]RegMarks!D36/'[1]T4-sigInt'!D36</f>
        <v>0.10821418559013177</v>
      </c>
      <c r="E36" s="16">
        <f>[1]RegMarks!E36/'[1]T4-sigInt'!E36</f>
        <v>7.3415851916068642E-2</v>
      </c>
      <c r="F36" s="16">
        <f>[1]RegMarks!F36/'[1]T4-sigInt'!F36</f>
        <v>6.1938646640247383E-2</v>
      </c>
      <c r="G36" s="16">
        <f>[1]RegMarks!G36/'[1]T4-sigInt'!G36</f>
        <v>4.8163751235353054E-2</v>
      </c>
      <c r="H36" s="16">
        <f>[1]RegMarks!H36/'[1]T4-sigInt'!H36</f>
        <v>0.10734581592148724</v>
      </c>
      <c r="I36" s="16">
        <f>[1]RegMarks!I36/'[1]T4-sigInt'!I36</f>
        <v>0.11668567084758646</v>
      </c>
      <c r="J36" s="16">
        <f>[1]RegMarks!J36/'[1]T4-sigInt'!J36</f>
        <v>7.0077937997465561E-2</v>
      </c>
      <c r="K36" s="16">
        <f>[1]RegMarks!K36/'[1]T4-sigInt'!K36</f>
        <v>6.06637822123147E-2</v>
      </c>
    </row>
    <row r="37" spans="1:11" ht="17">
      <c r="A37" s="20" t="s">
        <v>6</v>
      </c>
      <c r="B37" s="16">
        <f>[1]RegMarks!B37/'[1]T4-sigInt'!B37</f>
        <v>0.19033157664124023</v>
      </c>
      <c r="C37" s="16">
        <f>[1]RegMarks!C37/'[1]T4-sigInt'!C37</f>
        <v>0.25365990333652433</v>
      </c>
      <c r="D37" s="16">
        <f>[1]RegMarks!D37/'[1]T4-sigInt'!D37</f>
        <v>0.29804000808244091</v>
      </c>
      <c r="E37" s="16">
        <f>[1]RegMarks!E37/'[1]T4-sigInt'!E37</f>
        <v>0.21676888262110131</v>
      </c>
      <c r="F37" s="16">
        <f>[1]RegMarks!F37/'[1]T4-sigInt'!F37</f>
        <v>0.19439946133915179</v>
      </c>
      <c r="G37" s="16">
        <f>[1]RegMarks!G37/'[1]T4-sigInt'!G37</f>
        <v>0.18991767849509664</v>
      </c>
      <c r="H37" s="16">
        <f>[1]RegMarks!H37/'[1]T4-sigInt'!H37</f>
        <v>0.24792489417551494</v>
      </c>
      <c r="I37" s="16">
        <f>[1]RegMarks!I37/'[1]T4-sigInt'!I37</f>
        <v>0.29157080108763855</v>
      </c>
      <c r="J37" s="16">
        <f>[1]RegMarks!J37/'[1]T4-sigInt'!J37</f>
        <v>0.21403566984653671</v>
      </c>
      <c r="K37" s="16">
        <f>[1]RegMarks!K37/'[1]T4-sigInt'!K37</f>
        <v>0.19260720454020541</v>
      </c>
    </row>
    <row r="38" spans="1:11" ht="17">
      <c r="A38" s="20" t="s">
        <v>7</v>
      </c>
      <c r="B38" s="16">
        <f>[1]RegMarks!B38/'[1]T4-sigInt'!B38</f>
        <v>0.19432952561254777</v>
      </c>
      <c r="C38" s="16">
        <f>[1]RegMarks!C38/'[1]T4-sigInt'!C38</f>
        <v>0.24180967238689546</v>
      </c>
      <c r="D38" s="16">
        <f>[1]RegMarks!D38/'[1]T4-sigInt'!D38</f>
        <v>0.29895366218236175</v>
      </c>
      <c r="E38" s="16">
        <f>[1]RegMarks!E38/'[1]T4-sigInt'!E38</f>
        <v>0.21610850712134591</v>
      </c>
      <c r="F38" s="16">
        <f>[1]RegMarks!F38/'[1]T4-sigInt'!F38</f>
        <v>0.19356962412921994</v>
      </c>
      <c r="G38" s="16">
        <f>[1]RegMarks!G38/'[1]T4-sigInt'!G38</f>
        <v>0.19286235123799791</v>
      </c>
      <c r="H38" s="16">
        <f>[1]RegMarks!H38/'[1]T4-sigInt'!H38</f>
        <v>0.23872282608695652</v>
      </c>
      <c r="I38" s="16">
        <f>[1]RegMarks!I38/'[1]T4-sigInt'!I38</f>
        <v>0.28982725527831094</v>
      </c>
      <c r="J38" s="16">
        <f>[1]RegMarks!J38/'[1]T4-sigInt'!J38</f>
        <v>0.21566602405214358</v>
      </c>
      <c r="K38" s="16">
        <f>[1]RegMarks!K38/'[1]T4-sigInt'!K38</f>
        <v>0.1908146910818144</v>
      </c>
    </row>
    <row r="39" spans="1:11" ht="17">
      <c r="A39" s="42" t="s">
        <v>8</v>
      </c>
      <c r="B39" s="16">
        <f>[1]RegMarks!B39/'[1]T4-sigInt'!B39</f>
        <v>0.19113399577741827</v>
      </c>
      <c r="C39" s="16">
        <f>[1]RegMarks!C39/'[1]T4-sigInt'!C39</f>
        <v>0.2517324249282531</v>
      </c>
      <c r="D39" s="16">
        <f>[1]RegMarks!D39/'[1]T4-sigInt'!D39</f>
        <v>0.2897822445561139</v>
      </c>
      <c r="E39" s="16">
        <f>[1]RegMarks!E39/'[1]T4-sigInt'!E39</f>
        <v>0.21474510068018049</v>
      </c>
      <c r="F39" s="16">
        <f>[1]RegMarks!F39/'[1]T4-sigInt'!F39</f>
        <v>0.1954960380485323</v>
      </c>
      <c r="G39" s="16">
        <f>[1]RegMarks!G39/'[1]T4-sigInt'!G39</f>
        <v>0.19028852200587681</v>
      </c>
      <c r="H39" s="16">
        <f>[1]RegMarks!H39/'[1]T4-sigInt'!H39</f>
        <v>0.24853461281626393</v>
      </c>
      <c r="I39" s="16">
        <f>[1]RegMarks!I39/'[1]T4-sigInt'!I39</f>
        <v>0.28149266609145818</v>
      </c>
      <c r="J39" s="16">
        <f>[1]RegMarks!J39/'[1]T4-sigInt'!J39</f>
        <v>0.2152157960305135</v>
      </c>
      <c r="K39" s="16">
        <f>[1]RegMarks!K39/'[1]T4-sigInt'!K39</f>
        <v>0.19314077808767791</v>
      </c>
    </row>
    <row r="40" spans="1:11">
      <c r="A40" s="21" t="s">
        <v>36</v>
      </c>
      <c r="B40" s="16">
        <f>[1]RegMarks!B40/'[1]T4-sigInt'!B40</f>
        <v>0.4023870466187085</v>
      </c>
      <c r="C40" s="16">
        <f>[1]RegMarks!C40/'[1]T4-sigInt'!C40</f>
        <v>0.41128439362417685</v>
      </c>
      <c r="D40" s="16">
        <f>[1]RegMarks!D40/'[1]T4-sigInt'!D40</f>
        <v>0.54062038404726731</v>
      </c>
      <c r="E40" s="16">
        <f>[1]RegMarks!E40/'[1]T4-sigInt'!E40</f>
        <v>0.48569059857403418</v>
      </c>
      <c r="F40" s="16">
        <f>[1]RegMarks!F40/'[1]T4-sigInt'!F40</f>
        <v>0.44453780450823815</v>
      </c>
      <c r="G40" s="16">
        <f>[1]RegMarks!G40/'[1]T4-sigInt'!G40</f>
        <v>0.4041788741115907</v>
      </c>
      <c r="H40" s="16">
        <f>[1]RegMarks!H40/'[1]T4-sigInt'!H40</f>
        <v>0.42132216014897578</v>
      </c>
      <c r="I40" s="16">
        <f>[1]RegMarks!I40/'[1]T4-sigInt'!I40</f>
        <v>0.5712634186622626</v>
      </c>
      <c r="J40" s="16">
        <f>[1]RegMarks!J40/'[1]T4-sigInt'!J40</f>
        <v>0.48804326056479069</v>
      </c>
      <c r="K40" s="16">
        <f>[1]RegMarks!K40/'[1]T4-sigInt'!K40</f>
        <v>0.44647171712987893</v>
      </c>
    </row>
    <row r="41" spans="1:11">
      <c r="A41" s="21" t="s">
        <v>37</v>
      </c>
      <c r="B41" s="16">
        <f>[1]RegMarks!B41/'[1]T4-sigInt'!B41</f>
        <v>0.4007048206659567</v>
      </c>
      <c r="C41" s="16">
        <f>[1]RegMarks!C41/'[1]T4-sigInt'!C41</f>
        <v>0.40910583791772726</v>
      </c>
      <c r="D41" s="16">
        <f>[1]RegMarks!D41/'[1]T4-sigInt'!D41</f>
        <v>0.5495158450704225</v>
      </c>
      <c r="E41" s="16">
        <f>[1]RegMarks!E41/'[1]T4-sigInt'!E41</f>
        <v>0.48322209015269268</v>
      </c>
      <c r="F41" s="16">
        <f>[1]RegMarks!F41/'[1]T4-sigInt'!F41</f>
        <v>0.44620086296344597</v>
      </c>
      <c r="G41" s="16">
        <f>[1]RegMarks!G41/'[1]T4-sigInt'!G41</f>
        <v>0.40234349765219563</v>
      </c>
      <c r="H41" s="16">
        <f>[1]RegMarks!H41/'[1]T4-sigInt'!H41</f>
        <v>0.41924683472296714</v>
      </c>
      <c r="I41" s="16">
        <f>[1]RegMarks!I41/'[1]T4-sigInt'!I41</f>
        <v>0.56726734139718593</v>
      </c>
      <c r="J41" s="16">
        <f>[1]RegMarks!J41/'[1]T4-sigInt'!J41</f>
        <v>0.48540764451139146</v>
      </c>
      <c r="K41" s="16">
        <f>[1]RegMarks!K41/'[1]T4-sigInt'!K41</f>
        <v>0.45024643099932021</v>
      </c>
    </row>
    <row r="42" spans="1:11">
      <c r="A42" s="21" t="s">
        <v>38</v>
      </c>
      <c r="B42" s="16">
        <f>[1]RegMarks!B42/'[1]T4-sigInt'!B42</f>
        <v>0.40491548432169916</v>
      </c>
      <c r="C42" s="16">
        <f>[1]RegMarks!C42/'[1]T4-sigInt'!C42</f>
        <v>0.42239076716515978</v>
      </c>
      <c r="D42" s="16">
        <f>[1]RegMarks!D42/'[1]T4-sigInt'!D42</f>
        <v>0.55981645362176335</v>
      </c>
      <c r="E42" s="16">
        <f>[1]RegMarks!E42/'[1]T4-sigInt'!E42</f>
        <v>0.48587761729188511</v>
      </c>
      <c r="F42" s="16">
        <f>[1]RegMarks!F42/'[1]T4-sigInt'!F42</f>
        <v>0.44501945461230719</v>
      </c>
      <c r="G42" s="16">
        <f>[1]RegMarks!G42/'[1]T4-sigInt'!G42</f>
        <v>0.40650209727800091</v>
      </c>
      <c r="H42" s="16">
        <f>[1]RegMarks!H42/'[1]T4-sigInt'!H42</f>
        <v>0.42875291496989315</v>
      </c>
      <c r="I42" s="16">
        <f>[1]RegMarks!I42/'[1]T4-sigInt'!I42</f>
        <v>0.56867139833146552</v>
      </c>
      <c r="J42" s="16">
        <f>[1]RegMarks!J42/'[1]T4-sigInt'!J42</f>
        <v>0.49240371191590704</v>
      </c>
      <c r="K42" s="16">
        <f>[1]RegMarks!K42/'[1]T4-sigInt'!K42</f>
        <v>0.44752758088999917</v>
      </c>
    </row>
    <row r="43" spans="1:11">
      <c r="A43" s="21" t="s">
        <v>39</v>
      </c>
      <c r="B43" s="16">
        <f>[1]RegMarks!B43/'[1]T4-sigInt'!B43</f>
        <v>9.2783581411371371E-2</v>
      </c>
      <c r="C43" s="16">
        <f>[1]RegMarks!C43/'[1]T4-sigInt'!C43</f>
        <v>0.12220163656013587</v>
      </c>
      <c r="D43" s="16">
        <f>[1]RegMarks!D43/'[1]T4-sigInt'!D43</f>
        <v>0.2339622641509434</v>
      </c>
      <c r="E43" s="16">
        <f>[1]RegMarks!E43/'[1]T4-sigInt'!E43</f>
        <v>0.15414515639234741</v>
      </c>
      <c r="F43" s="16">
        <f>[1]RegMarks!F43/'[1]T4-sigInt'!F43</f>
        <v>0.12017504234895539</v>
      </c>
      <c r="G43" s="16">
        <f>[1]RegMarks!G43/'[1]T4-sigInt'!G43</f>
        <v>9.3413131898529164E-2</v>
      </c>
      <c r="H43" s="16">
        <f>[1]RegMarks!H43/'[1]T4-sigInt'!H43</f>
        <v>0.12383509714105197</v>
      </c>
      <c r="I43" s="16">
        <f>[1]RegMarks!I43/'[1]T4-sigInt'!I43</f>
        <v>0.222143947399319</v>
      </c>
      <c r="J43" s="16">
        <f>[1]RegMarks!J43/'[1]T4-sigInt'!J43</f>
        <v>0.16196295589077717</v>
      </c>
      <c r="K43" s="16">
        <f>[1]RegMarks!K43/'[1]T4-sigInt'!K43</f>
        <v>0.12277124281731272</v>
      </c>
    </row>
    <row r="44" spans="1:11">
      <c r="A44" s="21" t="s">
        <v>40</v>
      </c>
      <c r="B44" s="16">
        <f>[1]RegMarks!B44/'[1]T4-sigInt'!B44</f>
        <v>8.9189564010527314E-2</v>
      </c>
      <c r="C44" s="16">
        <f>[1]RegMarks!C44/'[1]T4-sigInt'!C44</f>
        <v>0.10069810427264256</v>
      </c>
      <c r="D44" s="16">
        <f>[1]RegMarks!D44/'[1]T4-sigInt'!D44</f>
        <v>0.18590460693582833</v>
      </c>
      <c r="E44" s="16">
        <f>[1]RegMarks!E44/'[1]T4-sigInt'!E44</f>
        <v>0.14329354706641892</v>
      </c>
      <c r="F44" s="16">
        <f>[1]RegMarks!F44/'[1]T4-sigInt'!F44</f>
        <v>0.10944696661573468</v>
      </c>
      <c r="G44" s="16">
        <f>[1]RegMarks!G44/'[1]T4-sigInt'!G44</f>
        <v>8.9292665848691777E-2</v>
      </c>
      <c r="H44" s="16">
        <f>[1]RegMarks!H44/'[1]T4-sigInt'!H44</f>
        <v>0.10407713889974074</v>
      </c>
      <c r="I44" s="16">
        <f>[1]RegMarks!I44/'[1]T4-sigInt'!I44</f>
        <v>0.17928239361068066</v>
      </c>
      <c r="J44" s="16">
        <f>[1]RegMarks!J44/'[1]T4-sigInt'!J44</f>
        <v>0.1476756925966505</v>
      </c>
      <c r="K44" s="16">
        <f>[1]RegMarks!K44/'[1]T4-sigInt'!K44</f>
        <v>0.11113315776182402</v>
      </c>
    </row>
    <row r="45" spans="1:11">
      <c r="A45" s="21" t="s">
        <v>41</v>
      </c>
      <c r="B45" s="16">
        <f>[1]RegMarks!B45/'[1]T4-sigInt'!B45</f>
        <v>9.3582127060715725E-2</v>
      </c>
      <c r="C45" s="16">
        <f>[1]RegMarks!C45/'[1]T4-sigInt'!C45</f>
        <v>0.13001975458176523</v>
      </c>
      <c r="D45" s="16">
        <f>[1]RegMarks!D45/'[1]T4-sigInt'!D45</f>
        <v>0.2267709691438505</v>
      </c>
      <c r="E45" s="16">
        <f>[1]RegMarks!E45/'[1]T4-sigInt'!E45</f>
        <v>0.15962594626688437</v>
      </c>
      <c r="F45" s="16">
        <f>[1]RegMarks!F45/'[1]T4-sigInt'!F45</f>
        <v>0.12678117496571797</v>
      </c>
      <c r="G45" s="16">
        <f>[1]RegMarks!G45/'[1]T4-sigInt'!G45</f>
        <v>9.4426752899529495E-2</v>
      </c>
      <c r="H45" s="16">
        <f>[1]RegMarks!H45/'[1]T4-sigInt'!H45</f>
        <v>0.1314019828677595</v>
      </c>
      <c r="I45" s="16">
        <f>[1]RegMarks!I45/'[1]T4-sigInt'!I45</f>
        <v>0.22504212299915755</v>
      </c>
      <c r="J45" s="16">
        <f>[1]RegMarks!J45/'[1]T4-sigInt'!J45</f>
        <v>0.15967560436149159</v>
      </c>
      <c r="K45" s="16">
        <f>[1]RegMarks!K45/'[1]T4-sigInt'!K45</f>
        <v>0.12848348526103942</v>
      </c>
    </row>
    <row r="46" spans="1:11">
      <c r="A46" s="17"/>
      <c r="B46" s="19"/>
      <c r="C46" s="19"/>
      <c r="D46" s="19"/>
      <c r="E46" s="19"/>
      <c r="F46" s="19"/>
      <c r="G46" s="19"/>
      <c r="H46" s="19"/>
      <c r="I46" s="19"/>
      <c r="J46" s="19"/>
      <c r="K46" s="19"/>
    </row>
    <row r="47" spans="1:11">
      <c r="A47" s="12" t="s">
        <v>48</v>
      </c>
      <c r="B47" s="17"/>
      <c r="C47" s="17"/>
      <c r="D47" s="17"/>
      <c r="E47" s="17"/>
      <c r="F47" s="17"/>
      <c r="G47" s="17"/>
      <c r="H47" s="17"/>
      <c r="I47" s="17"/>
      <c r="J47" s="17"/>
      <c r="K47" s="17"/>
    </row>
    <row r="48" spans="1:11">
      <c r="A48" s="12"/>
      <c r="B48" s="129" t="s">
        <v>0</v>
      </c>
      <c r="C48" s="130"/>
      <c r="D48" s="130"/>
      <c r="E48" s="130"/>
      <c r="F48" s="131"/>
      <c r="G48" s="129" t="s">
        <v>1</v>
      </c>
      <c r="H48" s="130"/>
      <c r="I48" s="130"/>
      <c r="J48" s="130"/>
      <c r="K48" s="131"/>
    </row>
    <row r="49" spans="1:11" ht="17">
      <c r="A49" s="43" t="s">
        <v>2</v>
      </c>
      <c r="B49" s="40" t="s">
        <v>15</v>
      </c>
      <c r="C49" s="40" t="s">
        <v>16</v>
      </c>
      <c r="D49" s="40" t="s">
        <v>17</v>
      </c>
      <c r="E49" s="40" t="s">
        <v>18</v>
      </c>
      <c r="F49" s="40" t="s">
        <v>23</v>
      </c>
      <c r="G49" s="40" t="s">
        <v>15</v>
      </c>
      <c r="H49" s="40" t="s">
        <v>16</v>
      </c>
      <c r="I49" s="40" t="s">
        <v>17</v>
      </c>
      <c r="J49" s="40" t="s">
        <v>18</v>
      </c>
      <c r="K49" s="40" t="s">
        <v>23</v>
      </c>
    </row>
    <row r="50" spans="1:11" ht="17">
      <c r="A50" s="20" t="s">
        <v>4</v>
      </c>
      <c r="B50" s="44">
        <f>[1]RegMarks!B50/'[1]T4-sigInt'!B35</f>
        <v>5.1322040019424746E-2</v>
      </c>
      <c r="C50" s="44">
        <f>[1]RegMarks!C50/'[1]T4-sigInt'!C35</f>
        <v>0.1030707218761451</v>
      </c>
      <c r="D50" s="44">
        <f>[1]RegMarks!D50/'[1]T4-sigInt'!D35</f>
        <v>0.11372158873498125</v>
      </c>
      <c r="E50" s="44">
        <f>[1]RegMarks!E50/'[1]T4-sigInt'!E35</f>
        <v>8.1896704937262296E-2</v>
      </c>
      <c r="F50" s="44">
        <f>[1]RegMarks!F50/'[1]T4-sigInt'!F35</f>
        <v>7.2646595683170029E-2</v>
      </c>
      <c r="G50" s="44">
        <f>[1]RegMarks!G50/'[1]T4-sigInt'!G35</f>
        <v>5.1203037966265533E-2</v>
      </c>
      <c r="H50" s="44">
        <f>[1]RegMarks!H50/'[1]T4-sigInt'!H35</f>
        <v>9.9314449404141109E-2</v>
      </c>
      <c r="I50" s="44">
        <f>[1]RegMarks!I50/'[1]T4-sigInt'!I35</f>
        <v>0.12765469824293355</v>
      </c>
      <c r="J50" s="44">
        <f>[1]RegMarks!J50/'[1]T4-sigInt'!J35</f>
        <v>7.5057820837354988E-2</v>
      </c>
      <c r="K50" s="44">
        <f>[1]RegMarks!K50/'[1]T4-sigInt'!K35</f>
        <v>6.7986437018387746E-2</v>
      </c>
    </row>
    <row r="51" spans="1:11" ht="17">
      <c r="A51" s="20" t="s">
        <v>5</v>
      </c>
      <c r="B51" s="44">
        <f>[1]RegMarks!B51/'[1]T4-sigInt'!B36</f>
        <v>4.9918996175338362E-2</v>
      </c>
      <c r="C51" s="44">
        <f>[1]RegMarks!C51/'[1]T4-sigInt'!C36</f>
        <v>0.1263583692842799</v>
      </c>
      <c r="D51" s="44">
        <f>[1]RegMarks!D51/'[1]T4-sigInt'!D36</f>
        <v>0.13237080646668536</v>
      </c>
      <c r="E51" s="44">
        <f>[1]RegMarks!E51/'[1]T4-sigInt'!E36</f>
        <v>9.2022668528953744E-2</v>
      </c>
      <c r="F51" s="44">
        <f>[1]RegMarks!F51/'[1]T4-sigInt'!F36</f>
        <v>7.1863229924806815E-2</v>
      </c>
      <c r="G51" s="44">
        <f>[1]RegMarks!G51/'[1]T4-sigInt'!G36</f>
        <v>5.0322915014182644E-2</v>
      </c>
      <c r="H51" s="44">
        <f>[1]RegMarks!H51/'[1]T4-sigInt'!H36</f>
        <v>0.12309976868818596</v>
      </c>
      <c r="I51" s="44">
        <f>[1]RegMarks!I51/'[1]T4-sigInt'!I36</f>
        <v>0.14153363740022806</v>
      </c>
      <c r="J51" s="44">
        <f>[1]RegMarks!J51/'[1]T4-sigInt'!J36</f>
        <v>8.5193436974581108E-2</v>
      </c>
      <c r="K51" s="44">
        <f>[1]RegMarks!K51/'[1]T4-sigInt'!K36</f>
        <v>6.8137307506572944E-2</v>
      </c>
    </row>
    <row r="52" spans="1:11" ht="17">
      <c r="A52" s="20" t="s">
        <v>6</v>
      </c>
      <c r="B52" s="44">
        <f>[1]RegMarks!B52/'[1]T4-sigInt'!B37</f>
        <v>8.6544723024447628E-2</v>
      </c>
      <c r="C52" s="44">
        <f>[1]RegMarks!C52/'[1]T4-sigInt'!C37</f>
        <v>0.17039856172219758</v>
      </c>
      <c r="D52" s="44">
        <f>[1]RegMarks!D52/'[1]T4-sigInt'!D37</f>
        <v>0.26914528187512626</v>
      </c>
      <c r="E52" s="44">
        <f>[1]RegMarks!E52/'[1]T4-sigInt'!E37</f>
        <v>0.11519792725722344</v>
      </c>
      <c r="F52" s="44">
        <f>[1]RegMarks!F52/'[1]T4-sigInt'!F37</f>
        <v>0.10204014955225238</v>
      </c>
      <c r="G52" s="44">
        <f>[1]RegMarks!G52/'[1]T4-sigInt'!G37</f>
        <v>8.3496551480254685E-2</v>
      </c>
      <c r="H52" s="44">
        <f>[1]RegMarks!H52/'[1]T4-sigInt'!H37</f>
        <v>0.16988672641710217</v>
      </c>
      <c r="I52" s="44">
        <f>[1]RegMarks!I52/'[1]T4-sigInt'!I37</f>
        <v>0.26291570801087638</v>
      </c>
      <c r="J52" s="44">
        <f>[1]RegMarks!J52/'[1]T4-sigInt'!J37</f>
        <v>0.10571547075902116</v>
      </c>
      <c r="K52" s="44">
        <f>[1]RegMarks!K52/'[1]T4-sigInt'!K37</f>
        <v>9.6576688595885987E-2</v>
      </c>
    </row>
    <row r="53" spans="1:11" ht="17">
      <c r="A53" s="20" t="s">
        <v>7</v>
      </c>
      <c r="B53" s="44">
        <f>[1]RegMarks!B53/'[1]T4-sigInt'!B38</f>
        <v>9.4401053942920643E-2</v>
      </c>
      <c r="C53" s="44">
        <f>[1]RegMarks!C53/'[1]T4-sigInt'!C38</f>
        <v>0.15561622464898595</v>
      </c>
      <c r="D53" s="44">
        <f>[1]RegMarks!D53/'[1]T4-sigInt'!D38</f>
        <v>0.29260089686098656</v>
      </c>
      <c r="E53" s="44">
        <f>[1]RegMarks!E53/'[1]T4-sigInt'!E38</f>
        <v>0.11554921540656206</v>
      </c>
      <c r="F53" s="44">
        <f>[1]RegMarks!F53/'[1]T4-sigInt'!F38</f>
        <v>0.10260605198980764</v>
      </c>
      <c r="G53" s="44">
        <f>[1]RegMarks!G53/'[1]T4-sigInt'!G38</f>
        <v>8.8119531200102186E-2</v>
      </c>
      <c r="H53" s="44">
        <f>[1]RegMarks!H53/'[1]T4-sigInt'!H38</f>
        <v>0.15332880434782609</v>
      </c>
      <c r="I53" s="44">
        <f>[1]RegMarks!I53/'[1]T4-sigInt'!I38</f>
        <v>0.27255278310940501</v>
      </c>
      <c r="J53" s="44">
        <f>[1]RegMarks!J53/'[1]T4-sigInt'!J38</f>
        <v>0.10628385201505554</v>
      </c>
      <c r="K53" s="44">
        <f>[1]RegMarks!K53/'[1]T4-sigInt'!K38</f>
        <v>9.4083393795740489E-2</v>
      </c>
    </row>
    <row r="54" spans="1:11" ht="17">
      <c r="A54" s="42" t="s">
        <v>8</v>
      </c>
      <c r="B54" s="44">
        <f>[1]RegMarks!B54/'[1]T4-sigInt'!B39</f>
        <v>8.7263897183936151E-2</v>
      </c>
      <c r="C54" s="44">
        <f>[1]RegMarks!C54/'[1]T4-sigInt'!C39</f>
        <v>0.17020929093072634</v>
      </c>
      <c r="D54" s="44">
        <f>[1]RegMarks!D54/'[1]T4-sigInt'!D39</f>
        <v>0.26737855946398659</v>
      </c>
      <c r="E54" s="44">
        <f>[1]RegMarks!E54/'[1]T4-sigInt'!E39</f>
        <v>0.1114216445551889</v>
      </c>
      <c r="F54" s="44">
        <f>[1]RegMarks!F54/'[1]T4-sigInt'!F39</f>
        <v>0.10274771000211284</v>
      </c>
      <c r="G54" s="44">
        <f>[1]RegMarks!G54/'[1]T4-sigInt'!G39</f>
        <v>8.3752628724723416E-2</v>
      </c>
      <c r="H54" s="44">
        <f>[1]RegMarks!H54/'[1]T4-sigInt'!H39</f>
        <v>0.17226028244255931</v>
      </c>
      <c r="I54" s="44">
        <f>[1]RegMarks!I54/'[1]T4-sigInt'!I39</f>
        <v>0.26617773943054357</v>
      </c>
      <c r="J54" s="44">
        <f>[1]RegMarks!J54/'[1]T4-sigInt'!J39</f>
        <v>0.10485178422103521</v>
      </c>
      <c r="K54" s="44">
        <f>[1]RegMarks!K54/'[1]T4-sigInt'!K39</f>
        <v>9.6416183937638567E-2</v>
      </c>
    </row>
    <row r="55" spans="1:11">
      <c r="A55" s="21" t="s">
        <v>36</v>
      </c>
      <c r="B55" s="44">
        <f>[1]RegMarks!B55/'[1]T4-sigInt'!B40</f>
        <v>5.0594803920268425E-2</v>
      </c>
      <c r="C55" s="44">
        <f>[1]RegMarks!C55/'[1]T4-sigInt'!C40</f>
        <v>4.7036556179511649E-2</v>
      </c>
      <c r="D55" s="44">
        <f>[1]RegMarks!D55/'[1]T4-sigInt'!D40</f>
        <v>6.454948301329394E-2</v>
      </c>
      <c r="E55" s="44">
        <f>[1]RegMarks!E55/'[1]T4-sigInt'!E40</f>
        <v>0.13835184878129664</v>
      </c>
      <c r="F55" s="44">
        <f>[1]RegMarks!F55/'[1]T4-sigInt'!F40</f>
        <v>9.2540179925199639E-2</v>
      </c>
      <c r="G55" s="44">
        <f>[1]RegMarks!G55/'[1]T4-sigInt'!G40</f>
        <v>5.2334895270134969E-2</v>
      </c>
      <c r="H55" s="44">
        <f>[1]RegMarks!H55/'[1]T4-sigInt'!H40</f>
        <v>5.3668528864059588E-2</v>
      </c>
      <c r="I55" s="44">
        <f>[1]RegMarks!I55/'[1]T4-sigInt'!I40</f>
        <v>0.13971924029727498</v>
      </c>
      <c r="J55" s="44">
        <f>[1]RegMarks!J55/'[1]T4-sigInt'!J40</f>
        <v>0.15617865011015422</v>
      </c>
      <c r="K55" s="44">
        <f>[1]RegMarks!K55/'[1]T4-sigInt'!K40</f>
        <v>0.10098855430835715</v>
      </c>
    </row>
    <row r="56" spans="1:11">
      <c r="A56" s="21" t="s">
        <v>37</v>
      </c>
      <c r="B56" s="44">
        <f>[1]RegMarks!B56/'[1]T4-sigInt'!B41</f>
        <v>4.8876871771467045E-2</v>
      </c>
      <c r="C56" s="44">
        <f>[1]RegMarks!C56/'[1]T4-sigInt'!C41</f>
        <v>4.4762843145304758E-2</v>
      </c>
      <c r="D56" s="44">
        <f>[1]RegMarks!D56/'[1]T4-sigInt'!D41</f>
        <v>6.5580985915492954E-2</v>
      </c>
      <c r="E56" s="44">
        <f>[1]RegMarks!E56/'[1]T4-sigInt'!E41</f>
        <v>0.13190698241443419</v>
      </c>
      <c r="F56" s="44">
        <f>[1]RegMarks!F56/'[1]T4-sigInt'!F41</f>
        <v>9.1251863989703405E-2</v>
      </c>
      <c r="G56" s="44">
        <f>[1]RegMarks!G56/'[1]T4-sigInt'!G41</f>
        <v>5.072511498351407E-2</v>
      </c>
      <c r="H56" s="44">
        <f>[1]RegMarks!H56/'[1]T4-sigInt'!H41</f>
        <v>5.4480146927365219E-2</v>
      </c>
      <c r="I56" s="44">
        <f>[1]RegMarks!I56/'[1]T4-sigInt'!I41</f>
        <v>0.13589237225376449</v>
      </c>
      <c r="J56" s="44">
        <f>[1]RegMarks!J56/'[1]T4-sigInt'!J41</f>
        <v>0.14769346639051026</v>
      </c>
      <c r="K56" s="44">
        <f>[1]RegMarks!K56/'[1]T4-sigInt'!K41</f>
        <v>0.10194716907837234</v>
      </c>
    </row>
    <row r="57" spans="1:11">
      <c r="A57" s="21" t="s">
        <v>38</v>
      </c>
      <c r="B57" s="44">
        <f>[1]RegMarks!B57/'[1]T4-sigInt'!B42</f>
        <v>5.018112834381086E-2</v>
      </c>
      <c r="C57" s="44">
        <f>[1]RegMarks!C57/'[1]T4-sigInt'!C42</f>
        <v>4.6164174201196957E-2</v>
      </c>
      <c r="D57" s="44">
        <f>[1]RegMarks!D57/'[1]T4-sigInt'!D42</f>
        <v>6.544302414508904E-2</v>
      </c>
      <c r="E57" s="44">
        <f>[1]RegMarks!E57/'[1]T4-sigInt'!E42</f>
        <v>0.13165105029936069</v>
      </c>
      <c r="F57" s="44">
        <f>[1]RegMarks!F57/'[1]T4-sigInt'!F42</f>
        <v>8.7921676663794662E-2</v>
      </c>
      <c r="G57" s="44">
        <f>[1]RegMarks!G57/'[1]T4-sigInt'!G42</f>
        <v>5.1233556448014278E-2</v>
      </c>
      <c r="H57" s="44">
        <f>[1]RegMarks!H57/'[1]T4-sigInt'!H42</f>
        <v>5.1303470119383243E-2</v>
      </c>
      <c r="I57" s="44">
        <f>[1]RegMarks!I57/'[1]T4-sigInt'!I42</f>
        <v>0.11629934005727804</v>
      </c>
      <c r="J57" s="44">
        <f>[1]RegMarks!J57/'[1]T4-sigInt'!J42</f>
        <v>0.14814814814814814</v>
      </c>
      <c r="K57" s="44">
        <f>[1]RegMarks!K57/'[1]T4-sigInt'!K42</f>
        <v>9.341644454537848E-2</v>
      </c>
    </row>
    <row r="58" spans="1:11">
      <c r="A58" s="21" t="s">
        <v>39</v>
      </c>
      <c r="B58" s="44">
        <f>[1]RegMarks!B58/'[1]T4-sigInt'!B43</f>
        <v>7.9274723091651858E-2</v>
      </c>
      <c r="C58" s="44">
        <f>[1]RegMarks!C58/'[1]T4-sigInt'!C43</f>
        <v>0.1051567083526324</v>
      </c>
      <c r="D58" s="44">
        <f>[1]RegMarks!D58/'[1]T4-sigInt'!D43</f>
        <v>0.1686196623634558</v>
      </c>
      <c r="E58" s="44">
        <f>[1]RegMarks!E58/'[1]T4-sigInt'!E43</f>
        <v>0.21199514120862437</v>
      </c>
      <c r="F58" s="44">
        <f>[1]RegMarks!F58/'[1]T4-sigInt'!F43</f>
        <v>0.15191981931112367</v>
      </c>
      <c r="G58" s="44">
        <f>[1]RegMarks!G58/'[1]T4-sigInt'!G43</f>
        <v>8.112627544056189E-2</v>
      </c>
      <c r="H58" s="44">
        <f>[1]RegMarks!H58/'[1]T4-sigInt'!H43</f>
        <v>0.11147966794784044</v>
      </c>
      <c r="I58" s="44">
        <f>[1]RegMarks!I58/'[1]T4-sigInt'!I43</f>
        <v>0.18163672654690619</v>
      </c>
      <c r="J58" s="44">
        <f>[1]RegMarks!J58/'[1]T4-sigInt'!J43</f>
        <v>0.23509642925338933</v>
      </c>
      <c r="K58" s="44">
        <f>[1]RegMarks!K58/'[1]T4-sigInt'!K43</f>
        <v>0.16376841694516298</v>
      </c>
    </row>
    <row r="59" spans="1:11">
      <c r="A59" s="21" t="s">
        <v>40</v>
      </c>
      <c r="B59" s="44">
        <f>[1]RegMarks!B59/'[1]T4-sigInt'!B44</f>
        <v>7.2114043510885628E-2</v>
      </c>
      <c r="C59" s="44">
        <f>[1]RegMarks!C59/'[1]T4-sigInt'!C44</f>
        <v>7.7845500511739454E-2</v>
      </c>
      <c r="D59" s="44">
        <f>[1]RegMarks!D59/'[1]T4-sigInt'!D44</f>
        <v>0.11949557612122445</v>
      </c>
      <c r="E59" s="44">
        <f>[1]RegMarks!E59/'[1]T4-sigInt'!E44</f>
        <v>0.18029792460554908</v>
      </c>
      <c r="F59" s="44">
        <f>[1]RegMarks!F59/'[1]T4-sigInt'!F44</f>
        <v>0.12840355717756208</v>
      </c>
      <c r="G59" s="44">
        <f>[1]RegMarks!G59/'[1]T4-sigInt'!G44</f>
        <v>7.299398081827467E-2</v>
      </c>
      <c r="H59" s="44">
        <f>[1]RegMarks!H59/'[1]T4-sigInt'!H44</f>
        <v>8.4614838228504463E-2</v>
      </c>
      <c r="I59" s="44">
        <f>[1]RegMarks!I59/'[1]T4-sigInt'!I44</f>
        <v>0.13660746215281916</v>
      </c>
      <c r="J59" s="44">
        <f>[1]RegMarks!J59/'[1]T4-sigInt'!J44</f>
        <v>0.20468774456096417</v>
      </c>
      <c r="K59" s="44">
        <f>[1]RegMarks!K59/'[1]T4-sigInt'!K44</f>
        <v>0.13579734718664693</v>
      </c>
    </row>
    <row r="60" spans="1:11">
      <c r="A60" s="21" t="s">
        <v>41</v>
      </c>
      <c r="B60" s="44">
        <f>[1]RegMarks!B60/'[1]T4-sigInt'!B45</f>
        <v>8.2252714113389622E-2</v>
      </c>
      <c r="C60" s="44">
        <f>[1]RegMarks!C60/'[1]T4-sigInt'!C45</f>
        <v>0.11808048910614122</v>
      </c>
      <c r="D60" s="44">
        <f>[1]RegMarks!D60/'[1]T4-sigInt'!D45</f>
        <v>0.18826597131681877</v>
      </c>
      <c r="E60" s="44">
        <f>[1]RegMarks!E60/'[1]T4-sigInt'!E45</f>
        <v>0.23390233041413092</v>
      </c>
      <c r="F60" s="44">
        <f>[1]RegMarks!F60/'[1]T4-sigInt'!F45</f>
        <v>0.16320413660778649</v>
      </c>
      <c r="G60" s="44">
        <f>[1]RegMarks!G60/'[1]T4-sigInt'!G45</f>
        <v>8.485184883485232E-2</v>
      </c>
      <c r="H60" s="44">
        <f>[1]RegMarks!H60/'[1]T4-sigInt'!H45</f>
        <v>0.12709426020617878</v>
      </c>
      <c r="I60" s="44">
        <f>[1]RegMarks!I60/'[1]T4-sigInt'!I45</f>
        <v>0.2061920808761584</v>
      </c>
      <c r="J60" s="44">
        <f>[1]RegMarks!J60/'[1]T4-sigInt'!J45</f>
        <v>0.25959411741880406</v>
      </c>
      <c r="K60" s="44">
        <f>[1]RegMarks!K60/'[1]T4-sigInt'!K45</f>
        <v>0.17655972534627679</v>
      </c>
    </row>
  </sheetData>
  <mergeCells count="9">
    <mergeCell ref="B33:F33"/>
    <mergeCell ref="G33:K33"/>
    <mergeCell ref="B48:F48"/>
    <mergeCell ref="G48:K48"/>
    <mergeCell ref="A1:I1"/>
    <mergeCell ref="B3:F3"/>
    <mergeCell ref="G3:K3"/>
    <mergeCell ref="B18:F18"/>
    <mergeCell ref="G18:K1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5301F-9931-EB42-8FF7-0A62278DDC09}">
  <dimension ref="A1:K62"/>
  <sheetViews>
    <sheetView zoomScale="75" workbookViewId="0">
      <selection activeCell="B49" sqref="B49:K50"/>
    </sheetView>
  </sheetViews>
  <sheetFormatPr baseColWidth="10" defaultRowHeight="16"/>
  <cols>
    <col min="1" max="1" width="13" customWidth="1"/>
    <col min="5" max="5" width="12.1640625" customWidth="1"/>
    <col min="6" max="6" width="13.5" customWidth="1"/>
    <col min="10" max="10" width="13.33203125" customWidth="1"/>
    <col min="11" max="11" width="12.6640625" customWidth="1"/>
  </cols>
  <sheetData>
    <row r="1" spans="1:11" ht="19">
      <c r="A1" s="137" t="s">
        <v>50</v>
      </c>
      <c r="B1" s="137"/>
      <c r="C1" s="137"/>
      <c r="D1" s="137"/>
      <c r="E1" s="137"/>
      <c r="F1" s="137"/>
      <c r="G1" s="137"/>
      <c r="H1" s="137"/>
      <c r="I1" s="137"/>
    </row>
    <row r="3" spans="1:11">
      <c r="A3" s="47" t="s">
        <v>21</v>
      </c>
      <c r="B3" s="45"/>
      <c r="C3" s="45"/>
      <c r="D3" s="45"/>
      <c r="E3" s="45"/>
      <c r="F3" s="45"/>
      <c r="G3" s="45"/>
      <c r="H3" s="45"/>
      <c r="I3" s="45"/>
      <c r="J3" s="45"/>
      <c r="K3" s="45"/>
    </row>
    <row r="4" spans="1:11">
      <c r="A4" s="45"/>
      <c r="B4" s="129" t="s">
        <v>0</v>
      </c>
      <c r="C4" s="130"/>
      <c r="D4" s="130"/>
      <c r="E4" s="130"/>
      <c r="F4" s="131"/>
      <c r="G4" s="129" t="s">
        <v>1</v>
      </c>
      <c r="H4" s="130"/>
      <c r="I4" s="130"/>
      <c r="J4" s="130"/>
      <c r="K4" s="131"/>
    </row>
    <row r="5" spans="1:11" ht="21" customHeight="1">
      <c r="A5" s="59" t="s">
        <v>2</v>
      </c>
      <c r="B5" s="40" t="s">
        <v>15</v>
      </c>
      <c r="C5" s="40" t="s">
        <v>16</v>
      </c>
      <c r="D5" s="40" t="s">
        <v>17</v>
      </c>
      <c r="E5" s="40" t="s">
        <v>18</v>
      </c>
      <c r="F5" s="40" t="s">
        <v>23</v>
      </c>
      <c r="G5" s="40" t="s">
        <v>15</v>
      </c>
      <c r="H5" s="40" t="s">
        <v>16</v>
      </c>
      <c r="I5" s="40" t="s">
        <v>17</v>
      </c>
      <c r="J5" s="40" t="s">
        <v>18</v>
      </c>
      <c r="K5" s="40" t="s">
        <v>23</v>
      </c>
    </row>
    <row r="6" spans="1:11" ht="17">
      <c r="A6" s="49" t="s">
        <v>4</v>
      </c>
      <c r="B6" s="15">
        <v>0.3009</v>
      </c>
      <c r="C6" s="15">
        <v>0.39119999999999999</v>
      </c>
      <c r="D6" s="15">
        <v>0.37090000000000001</v>
      </c>
      <c r="E6" s="15">
        <v>0.35399999999999998</v>
      </c>
      <c r="F6" s="15">
        <v>0.31</v>
      </c>
      <c r="G6" s="15">
        <v>0.3019</v>
      </c>
      <c r="H6" s="15">
        <v>0.38779999999999998</v>
      </c>
      <c r="I6" s="15">
        <v>0.37709999999999999</v>
      </c>
      <c r="J6" s="15">
        <v>0.34760000000000002</v>
      </c>
      <c r="K6" s="15">
        <v>0.308</v>
      </c>
    </row>
    <row r="7" spans="1:11" ht="17">
      <c r="A7" s="49" t="s">
        <v>5</v>
      </c>
      <c r="B7" s="15">
        <v>0.2994</v>
      </c>
      <c r="C7" s="15">
        <v>0.39369999999999999</v>
      </c>
      <c r="D7" s="15">
        <v>0.38600000000000001</v>
      </c>
      <c r="E7" s="15">
        <v>0.35759999999999997</v>
      </c>
      <c r="F7" s="15">
        <v>0.30520000000000003</v>
      </c>
      <c r="G7" s="15">
        <v>0.30049999999999999</v>
      </c>
      <c r="H7" s="15">
        <v>0.39100000000000001</v>
      </c>
      <c r="I7" s="15">
        <v>0.38990000000000002</v>
      </c>
      <c r="J7" s="15">
        <v>0.3508</v>
      </c>
      <c r="K7" s="15">
        <v>0.30399999999999999</v>
      </c>
    </row>
    <row r="8" spans="1:11" ht="17">
      <c r="A8" s="49" t="s">
        <v>6</v>
      </c>
      <c r="B8" s="15">
        <v>0.43269999999999997</v>
      </c>
      <c r="C8" s="15">
        <v>0.63360000000000005</v>
      </c>
      <c r="D8" s="15">
        <v>0.75290000000000001</v>
      </c>
      <c r="E8" s="15">
        <v>0.46129999999999999</v>
      </c>
      <c r="F8" s="15">
        <v>0.46970000000000001</v>
      </c>
      <c r="G8" s="15">
        <v>0.42980000000000002</v>
      </c>
      <c r="H8" s="15">
        <v>0.62880000000000003</v>
      </c>
      <c r="I8" s="15">
        <v>0.74419999999999997</v>
      </c>
      <c r="J8" s="15">
        <v>0.45479999999999998</v>
      </c>
      <c r="K8" s="15">
        <v>0.46860000000000002</v>
      </c>
    </row>
    <row r="9" spans="1:11" ht="17">
      <c r="A9" s="49" t="s">
        <v>7</v>
      </c>
      <c r="B9" s="15">
        <v>0.45590000000000003</v>
      </c>
      <c r="C9" s="15">
        <v>0.61770000000000003</v>
      </c>
      <c r="D9" s="15">
        <v>0.78029999999999999</v>
      </c>
      <c r="E9" s="15">
        <v>0.46750000000000003</v>
      </c>
      <c r="F9" s="15">
        <v>0.47539999999999999</v>
      </c>
      <c r="G9" s="15">
        <v>0.45050000000000001</v>
      </c>
      <c r="H9" s="15">
        <v>0.6089</v>
      </c>
      <c r="I9" s="15">
        <v>0.7681</v>
      </c>
      <c r="J9" s="15">
        <v>0.46139999999999998</v>
      </c>
      <c r="K9" s="15">
        <v>0.47199999999999998</v>
      </c>
    </row>
    <row r="10" spans="1:11" ht="17">
      <c r="A10" s="49" t="s">
        <v>8</v>
      </c>
      <c r="B10" s="15">
        <v>0.43519999999999998</v>
      </c>
      <c r="C10" s="15">
        <v>0.6371</v>
      </c>
      <c r="D10" s="15">
        <v>0.75419999999999998</v>
      </c>
      <c r="E10" s="15">
        <v>0.45960000000000001</v>
      </c>
      <c r="F10" s="15">
        <v>0.47189999999999999</v>
      </c>
      <c r="G10" s="15">
        <v>0.432</v>
      </c>
      <c r="H10" s="15">
        <v>0.63349999999999995</v>
      </c>
      <c r="I10" s="15">
        <v>0.75109999999999999</v>
      </c>
      <c r="J10" s="15">
        <v>0.45889999999999997</v>
      </c>
      <c r="K10" s="15">
        <v>0.46870000000000001</v>
      </c>
    </row>
    <row r="11" spans="1:11">
      <c r="A11" s="50" t="s">
        <v>36</v>
      </c>
      <c r="B11" s="15">
        <v>0.38969999999999999</v>
      </c>
      <c r="C11" s="15">
        <v>0.35489999999999999</v>
      </c>
      <c r="D11" s="15">
        <v>0.47160000000000002</v>
      </c>
      <c r="E11" s="15">
        <v>0.54749999999999999</v>
      </c>
      <c r="F11" s="16">
        <v>0.49370000000000003</v>
      </c>
      <c r="G11" s="15">
        <v>0.39069999999999999</v>
      </c>
      <c r="H11" s="15">
        <v>0.36940000000000001</v>
      </c>
      <c r="I11" s="15">
        <v>0.50270000000000004</v>
      </c>
      <c r="J11" s="15">
        <v>0.56240000000000001</v>
      </c>
      <c r="K11" s="16">
        <v>0.4985</v>
      </c>
    </row>
    <row r="12" spans="1:11">
      <c r="A12" s="50" t="s">
        <v>37</v>
      </c>
      <c r="B12" s="15">
        <v>0.38550000000000001</v>
      </c>
      <c r="C12" s="15">
        <v>0.3498</v>
      </c>
      <c r="D12" s="15">
        <v>0.46920000000000001</v>
      </c>
      <c r="E12" s="15">
        <v>0.5353</v>
      </c>
      <c r="F12" s="16">
        <v>0.48799999999999999</v>
      </c>
      <c r="G12" s="15">
        <v>0.3871</v>
      </c>
      <c r="H12" s="15">
        <v>0.36799999999999999</v>
      </c>
      <c r="I12" s="15">
        <v>0.49940000000000001</v>
      </c>
      <c r="J12" s="15">
        <v>0.54749999999999999</v>
      </c>
      <c r="K12" s="16">
        <v>0.497</v>
      </c>
    </row>
    <row r="13" spans="1:11">
      <c r="A13" s="50" t="s">
        <v>38</v>
      </c>
      <c r="B13" s="15">
        <v>0.39300000000000002</v>
      </c>
      <c r="C13" s="15">
        <v>0.36259999999999998</v>
      </c>
      <c r="D13" s="15">
        <v>0.4662</v>
      </c>
      <c r="E13" s="15">
        <v>0.54010000000000002</v>
      </c>
      <c r="F13" s="16">
        <v>0.48709999999999998</v>
      </c>
      <c r="G13" s="15">
        <v>0.39350000000000002</v>
      </c>
      <c r="H13" s="15">
        <v>0.37680000000000002</v>
      </c>
      <c r="I13" s="15">
        <v>0.48570000000000002</v>
      </c>
      <c r="J13" s="15">
        <v>0.55449999999999999</v>
      </c>
      <c r="K13" s="16">
        <v>0.48830000000000001</v>
      </c>
    </row>
    <row r="14" spans="1:11" ht="20" customHeight="1">
      <c r="A14" s="50" t="s">
        <v>39</v>
      </c>
      <c r="B14" s="15">
        <v>0.51949999999999996</v>
      </c>
      <c r="C14" s="15">
        <v>0.54879999999999995</v>
      </c>
      <c r="D14" s="15">
        <v>0.69289999999999996</v>
      </c>
      <c r="E14" s="15">
        <v>0.68459999999999999</v>
      </c>
      <c r="F14" s="16">
        <v>0.5968</v>
      </c>
      <c r="G14" s="15">
        <v>0.52</v>
      </c>
      <c r="H14" s="15">
        <v>0.55420000000000003</v>
      </c>
      <c r="I14" s="15">
        <v>0.69010000000000005</v>
      </c>
      <c r="J14" s="15">
        <v>0.69520000000000004</v>
      </c>
      <c r="K14" s="16">
        <v>0.60660000000000003</v>
      </c>
    </row>
    <row r="15" spans="1:11">
      <c r="A15" s="50" t="s">
        <v>40</v>
      </c>
      <c r="B15" s="15">
        <v>0.50949999999999995</v>
      </c>
      <c r="C15" s="15">
        <v>0.51370000000000005</v>
      </c>
      <c r="D15" s="15">
        <v>0.63400000000000001</v>
      </c>
      <c r="E15" s="15">
        <v>0.65010000000000001</v>
      </c>
      <c r="F15" s="16">
        <v>0.56899999999999995</v>
      </c>
      <c r="G15" s="15">
        <v>0.50919999999999999</v>
      </c>
      <c r="H15" s="15">
        <v>0.52370000000000005</v>
      </c>
      <c r="I15" s="15">
        <v>0.63859999999999995</v>
      </c>
      <c r="J15" s="15">
        <v>0.66120000000000001</v>
      </c>
      <c r="K15" s="16">
        <v>0.57320000000000004</v>
      </c>
    </row>
    <row r="16" spans="1:11">
      <c r="A16" s="50" t="s">
        <v>41</v>
      </c>
      <c r="B16" s="15">
        <v>0.51639999999999997</v>
      </c>
      <c r="C16" s="15">
        <v>0.55569999999999997</v>
      </c>
      <c r="D16" s="15">
        <v>0.6704</v>
      </c>
      <c r="E16" s="15">
        <v>0.69399999999999995</v>
      </c>
      <c r="F16" s="16">
        <v>0.60460000000000003</v>
      </c>
      <c r="G16" s="15">
        <v>0.51790000000000003</v>
      </c>
      <c r="H16" s="15">
        <v>0.56340000000000001</v>
      </c>
      <c r="I16" s="15">
        <v>0.67930000000000001</v>
      </c>
      <c r="J16" s="15">
        <v>0.70709999999999995</v>
      </c>
      <c r="K16" s="16">
        <v>0.60950000000000004</v>
      </c>
    </row>
    <row r="17" spans="1:11">
      <c r="A17" s="45"/>
      <c r="B17" s="45"/>
      <c r="C17" s="45"/>
      <c r="D17" s="45"/>
      <c r="E17" s="45"/>
      <c r="F17" s="45"/>
      <c r="G17" s="45"/>
      <c r="H17" s="45"/>
      <c r="I17" s="45"/>
      <c r="J17" s="45"/>
      <c r="K17" s="45"/>
    </row>
    <row r="18" spans="1:11">
      <c r="A18" s="47" t="s">
        <v>22</v>
      </c>
      <c r="B18" s="45"/>
      <c r="C18" s="45"/>
      <c r="D18" s="45"/>
      <c r="E18" s="45"/>
      <c r="F18" s="45"/>
      <c r="G18" s="45"/>
      <c r="H18" s="45"/>
      <c r="I18" s="45"/>
      <c r="J18" s="45"/>
      <c r="K18" s="45"/>
    </row>
    <row r="19" spans="1:11">
      <c r="A19" s="47"/>
      <c r="B19" s="129" t="s">
        <v>0</v>
      </c>
      <c r="C19" s="130"/>
      <c r="D19" s="130"/>
      <c r="E19" s="130"/>
      <c r="F19" s="131"/>
      <c r="G19" s="129" t="s">
        <v>1</v>
      </c>
      <c r="H19" s="130"/>
      <c r="I19" s="130"/>
      <c r="J19" s="130"/>
      <c r="K19" s="131"/>
    </row>
    <row r="20" spans="1:11" ht="17">
      <c r="A20" s="59" t="s">
        <v>2</v>
      </c>
      <c r="B20" s="40" t="s">
        <v>15</v>
      </c>
      <c r="C20" s="40" t="s">
        <v>16</v>
      </c>
      <c r="D20" s="40" t="s">
        <v>17</v>
      </c>
      <c r="E20" s="40" t="s">
        <v>18</v>
      </c>
      <c r="F20" s="40" t="s">
        <v>23</v>
      </c>
      <c r="G20" s="40" t="s">
        <v>15</v>
      </c>
      <c r="H20" s="40" t="s">
        <v>16</v>
      </c>
      <c r="I20" s="40" t="s">
        <v>17</v>
      </c>
      <c r="J20" s="40" t="s">
        <v>18</v>
      </c>
      <c r="K20" s="40" t="s">
        <v>23</v>
      </c>
    </row>
    <row r="21" spans="1:11" ht="17">
      <c r="A21" s="49" t="s">
        <v>4</v>
      </c>
      <c r="B21" s="15">
        <v>7.51E-2</v>
      </c>
      <c r="C21" s="15">
        <v>0.14729999999999999</v>
      </c>
      <c r="D21" s="15">
        <v>0.1421</v>
      </c>
      <c r="E21" s="15">
        <v>0.1086</v>
      </c>
      <c r="F21" s="15">
        <v>0.1043</v>
      </c>
      <c r="G21" s="15">
        <v>7.4800000000000005E-2</v>
      </c>
      <c r="H21" s="15">
        <v>0.14449999999999999</v>
      </c>
      <c r="I21" s="15">
        <v>0.1535</v>
      </c>
      <c r="J21" s="15">
        <v>0.1038</v>
      </c>
      <c r="K21" s="15">
        <v>9.9900000000000003E-2</v>
      </c>
    </row>
    <row r="22" spans="1:11" ht="17">
      <c r="A22" s="49" t="s">
        <v>5</v>
      </c>
      <c r="B22" s="15">
        <v>7.3099999999999998E-2</v>
      </c>
      <c r="C22" s="15">
        <v>0.1784</v>
      </c>
      <c r="D22" s="15">
        <v>0.1699</v>
      </c>
      <c r="E22" s="15">
        <v>0.1236</v>
      </c>
      <c r="F22" s="15">
        <v>0.10290000000000001</v>
      </c>
      <c r="G22" s="15">
        <v>7.3300000000000004E-2</v>
      </c>
      <c r="H22" s="15">
        <v>0.17319999999999999</v>
      </c>
      <c r="I22" s="15">
        <v>0.1777</v>
      </c>
      <c r="J22" s="15">
        <v>0.1158</v>
      </c>
      <c r="K22" s="15">
        <v>9.9299999999999999E-2</v>
      </c>
    </row>
    <row r="23" spans="1:11" ht="17">
      <c r="A23" s="49" t="s">
        <v>6</v>
      </c>
      <c r="B23" s="15">
        <v>0.1915</v>
      </c>
      <c r="C23" s="15">
        <v>0.3352</v>
      </c>
      <c r="D23" s="15">
        <v>0.42470000000000002</v>
      </c>
      <c r="E23" s="15">
        <v>0.21310000000000001</v>
      </c>
      <c r="F23" s="15">
        <v>0.21959999999999999</v>
      </c>
      <c r="G23" s="15">
        <v>0.18770000000000001</v>
      </c>
      <c r="H23" s="15">
        <v>0.3327</v>
      </c>
      <c r="I23" s="15">
        <v>0.42330000000000001</v>
      </c>
      <c r="J23" s="15">
        <v>0.20649999999999999</v>
      </c>
      <c r="K23" s="15">
        <v>0.21540000000000001</v>
      </c>
    </row>
    <row r="24" spans="1:11" ht="17">
      <c r="A24" s="49" t="s">
        <v>7</v>
      </c>
      <c r="B24" s="15">
        <v>0.20930000000000001</v>
      </c>
      <c r="C24" s="15">
        <v>0.32529999999999998</v>
      </c>
      <c r="D24" s="15">
        <v>0.48949999999999999</v>
      </c>
      <c r="E24" s="15">
        <v>0.2198</v>
      </c>
      <c r="F24" s="15">
        <v>0.22670000000000001</v>
      </c>
      <c r="G24" s="15">
        <v>0.20269999999999999</v>
      </c>
      <c r="H24" s="15">
        <v>0.31909999999999999</v>
      </c>
      <c r="I24" s="15">
        <v>0.48020000000000002</v>
      </c>
      <c r="J24" s="15">
        <v>0.21249999999999999</v>
      </c>
      <c r="K24" s="15">
        <v>0.21879999999999999</v>
      </c>
    </row>
    <row r="25" spans="1:11" ht="17">
      <c r="A25" s="49" t="s">
        <v>8</v>
      </c>
      <c r="B25" s="15">
        <v>0.19339999999999999</v>
      </c>
      <c r="C25" s="15">
        <v>0.3352</v>
      </c>
      <c r="D25" s="15">
        <v>0.433</v>
      </c>
      <c r="E25" s="15">
        <v>0.2132</v>
      </c>
      <c r="F25" s="15">
        <v>0.22170000000000001</v>
      </c>
      <c r="G25" s="15">
        <v>0.18920000000000001</v>
      </c>
      <c r="H25" s="15">
        <v>0.33410000000000001</v>
      </c>
      <c r="I25" s="15">
        <v>0.43419999999999997</v>
      </c>
      <c r="J25" s="15">
        <v>0.2094</v>
      </c>
      <c r="K25" s="15">
        <v>0.2145</v>
      </c>
    </row>
    <row r="26" spans="1:11">
      <c r="A26" s="50" t="s">
        <v>36</v>
      </c>
      <c r="B26" s="15">
        <v>0.30220000000000002</v>
      </c>
      <c r="C26" s="15">
        <v>0.27239999999999998</v>
      </c>
      <c r="D26" s="15">
        <v>0.37530000000000002</v>
      </c>
      <c r="E26" s="15">
        <v>0.42780000000000001</v>
      </c>
      <c r="F26" s="15">
        <v>0.3831</v>
      </c>
      <c r="G26" s="15">
        <v>0.30220000000000002</v>
      </c>
      <c r="H26" s="15">
        <v>0.28039999999999998</v>
      </c>
      <c r="I26" s="15">
        <v>0.41599999999999998</v>
      </c>
      <c r="J26" s="15">
        <v>0.44319999999999998</v>
      </c>
      <c r="K26" s="15">
        <v>0.38619999999999999</v>
      </c>
    </row>
    <row r="27" spans="1:11">
      <c r="A27" s="50" t="s">
        <v>37</v>
      </c>
      <c r="B27" s="15">
        <v>0.2979</v>
      </c>
      <c r="C27" s="15">
        <v>0.26700000000000002</v>
      </c>
      <c r="D27" s="15">
        <v>0.36670000000000003</v>
      </c>
      <c r="E27" s="15">
        <v>0.41909999999999997</v>
      </c>
      <c r="F27" s="15">
        <v>0.37959999999999999</v>
      </c>
      <c r="G27" s="15">
        <v>0.29830000000000001</v>
      </c>
      <c r="H27" s="15">
        <v>0.2752</v>
      </c>
      <c r="I27" s="15">
        <v>0.40110000000000001</v>
      </c>
      <c r="J27" s="15">
        <v>0.42970000000000003</v>
      </c>
      <c r="K27" s="15">
        <v>0.3851</v>
      </c>
    </row>
    <row r="28" spans="1:11">
      <c r="A28" s="50" t="s">
        <v>38</v>
      </c>
      <c r="B28" s="15">
        <v>0.30299999999999999</v>
      </c>
      <c r="C28" s="15">
        <v>0.2782</v>
      </c>
      <c r="D28" s="15">
        <v>0.38769999999999999</v>
      </c>
      <c r="E28" s="15">
        <v>0.4158</v>
      </c>
      <c r="F28" s="15">
        <v>0.37630000000000002</v>
      </c>
      <c r="G28" s="15">
        <v>0.30280000000000001</v>
      </c>
      <c r="H28" s="15">
        <v>0.2873</v>
      </c>
      <c r="I28" s="15">
        <v>0.41039999999999999</v>
      </c>
      <c r="J28" s="15">
        <v>0.433</v>
      </c>
      <c r="K28" s="15">
        <v>0.37730000000000002</v>
      </c>
    </row>
    <row r="29" spans="1:11">
      <c r="A29" s="50" t="s">
        <v>39</v>
      </c>
      <c r="B29" s="15">
        <v>0.27360000000000001</v>
      </c>
      <c r="C29" s="15">
        <v>0.28720000000000001</v>
      </c>
      <c r="D29" s="15">
        <v>0.37659999999999999</v>
      </c>
      <c r="E29" s="15">
        <v>0.43090000000000001</v>
      </c>
      <c r="F29" s="15">
        <v>0.36249999999999999</v>
      </c>
      <c r="G29" s="15">
        <v>0.2747</v>
      </c>
      <c r="H29" s="15">
        <v>0.29260000000000003</v>
      </c>
      <c r="I29" s="15">
        <v>0.38069999999999998</v>
      </c>
      <c r="J29" s="15">
        <v>0.44840000000000002</v>
      </c>
      <c r="K29" s="15">
        <v>0.36880000000000002</v>
      </c>
    </row>
    <row r="30" spans="1:11">
      <c r="A30" s="50" t="s">
        <v>40</v>
      </c>
      <c r="B30" s="15">
        <v>0.26190000000000002</v>
      </c>
      <c r="C30" s="15">
        <v>0.2571</v>
      </c>
      <c r="D30" s="15">
        <v>0.33139999999999997</v>
      </c>
      <c r="E30" s="15">
        <v>0.39610000000000001</v>
      </c>
      <c r="F30" s="15">
        <v>0.32950000000000002</v>
      </c>
      <c r="G30" s="15">
        <v>0.26179999999999998</v>
      </c>
      <c r="H30" s="15">
        <v>0.26519999999999999</v>
      </c>
      <c r="I30" s="15">
        <v>0.3357</v>
      </c>
      <c r="J30" s="15">
        <v>0.41320000000000001</v>
      </c>
      <c r="K30" s="15">
        <v>0.33389999999999997</v>
      </c>
    </row>
    <row r="31" spans="1:11">
      <c r="A31" s="50" t="s">
        <v>41</v>
      </c>
      <c r="B31" s="15">
        <v>0.27750000000000002</v>
      </c>
      <c r="C31" s="15">
        <v>0.29859999999999998</v>
      </c>
      <c r="D31" s="15">
        <v>0.39379999999999998</v>
      </c>
      <c r="E31" s="15">
        <v>0.45660000000000001</v>
      </c>
      <c r="F31" s="15">
        <v>0.37609999999999999</v>
      </c>
      <c r="G31" s="15">
        <v>0.27950000000000003</v>
      </c>
      <c r="H31" s="15">
        <v>0.30549999999999999</v>
      </c>
      <c r="I31" s="15">
        <v>0.40210000000000001</v>
      </c>
      <c r="J31" s="15">
        <v>0.46889999999999998</v>
      </c>
      <c r="K31" s="15">
        <v>0.38009999999999999</v>
      </c>
    </row>
    <row r="32" spans="1:11">
      <c r="A32" s="45"/>
      <c r="B32" s="45"/>
      <c r="C32" s="45"/>
      <c r="D32" s="45"/>
      <c r="E32" s="45"/>
      <c r="F32" s="45"/>
      <c r="G32" s="45"/>
      <c r="H32" s="45"/>
      <c r="I32" s="45"/>
      <c r="J32" s="45"/>
      <c r="K32" s="45"/>
    </row>
    <row r="33" spans="1:11">
      <c r="A33" s="47" t="s">
        <v>44</v>
      </c>
      <c r="B33" s="45"/>
      <c r="C33" s="45"/>
      <c r="D33" s="45"/>
      <c r="E33" s="45"/>
      <c r="F33" s="45"/>
      <c r="G33" s="45"/>
      <c r="H33" s="45"/>
      <c r="I33" s="45"/>
      <c r="J33" s="45"/>
      <c r="K33" s="45"/>
    </row>
    <row r="34" spans="1:11">
      <c r="A34" s="47"/>
      <c r="B34" s="129" t="s">
        <v>0</v>
      </c>
      <c r="C34" s="130"/>
      <c r="D34" s="130"/>
      <c r="E34" s="130"/>
      <c r="F34" s="131"/>
      <c r="G34" s="129" t="s">
        <v>1</v>
      </c>
      <c r="H34" s="130"/>
      <c r="I34" s="130"/>
      <c r="J34" s="130"/>
      <c r="K34" s="131"/>
    </row>
    <row r="35" spans="1:11" ht="17">
      <c r="A35" s="59" t="s">
        <v>2</v>
      </c>
      <c r="B35" s="40" t="s">
        <v>15</v>
      </c>
      <c r="C35" s="40" t="s">
        <v>16</v>
      </c>
      <c r="D35" s="40" t="s">
        <v>17</v>
      </c>
      <c r="E35" s="40" t="s">
        <v>18</v>
      </c>
      <c r="F35" s="40" t="s">
        <v>23</v>
      </c>
      <c r="G35" s="40" t="s">
        <v>15</v>
      </c>
      <c r="H35" s="40" t="s">
        <v>16</v>
      </c>
      <c r="I35" s="40" t="s">
        <v>17</v>
      </c>
      <c r="J35" s="40" t="s">
        <v>18</v>
      </c>
      <c r="K35" s="40" t="s">
        <v>23</v>
      </c>
    </row>
    <row r="36" spans="1:11" ht="17">
      <c r="A36" s="49" t="s">
        <v>4</v>
      </c>
      <c r="B36" s="15">
        <v>7.5499999999999998E-2</v>
      </c>
      <c r="C36" s="15">
        <v>0.14050000000000001</v>
      </c>
      <c r="D36" s="15">
        <v>0.1351</v>
      </c>
      <c r="E36" s="15">
        <v>9.9299999999999999E-2</v>
      </c>
      <c r="F36" s="15">
        <v>9.6600000000000005E-2</v>
      </c>
      <c r="G36" s="15">
        <v>7.5200000000000003E-2</v>
      </c>
      <c r="H36" s="15">
        <v>0.13569999999999999</v>
      </c>
      <c r="I36" s="15">
        <v>0.14710000000000001</v>
      </c>
      <c r="J36" s="15">
        <v>9.6000000000000002E-2</v>
      </c>
      <c r="K36" s="15">
        <v>9.3899999999999997E-2</v>
      </c>
    </row>
    <row r="37" spans="1:11" ht="17">
      <c r="A37" s="49" t="s">
        <v>5</v>
      </c>
      <c r="B37" s="15">
        <v>7.3599999999999999E-2</v>
      </c>
      <c r="C37" s="15">
        <v>0.1585</v>
      </c>
      <c r="D37" s="15">
        <v>0.15179999999999999</v>
      </c>
      <c r="E37" s="15">
        <v>0.11219999999999999</v>
      </c>
      <c r="F37" s="15">
        <v>9.5699999999999993E-2</v>
      </c>
      <c r="G37" s="15">
        <v>7.3700000000000002E-2</v>
      </c>
      <c r="H37" s="15">
        <v>0.1542</v>
      </c>
      <c r="I37" s="15">
        <v>0.15959999999999999</v>
      </c>
      <c r="J37" s="15">
        <v>0.1067</v>
      </c>
      <c r="K37" s="15">
        <v>9.3600000000000003E-2</v>
      </c>
    </row>
    <row r="38" spans="1:11" ht="17">
      <c r="A38" s="49" t="s">
        <v>6</v>
      </c>
      <c r="B38" s="15">
        <v>0.28510000000000002</v>
      </c>
      <c r="C38" s="15">
        <v>0.35139999999999999</v>
      </c>
      <c r="D38" s="15">
        <v>0.40510000000000002</v>
      </c>
      <c r="E38" s="15">
        <v>0.31340000000000001</v>
      </c>
      <c r="F38" s="15">
        <v>0.29049999999999998</v>
      </c>
      <c r="G38" s="15">
        <v>0.28320000000000001</v>
      </c>
      <c r="H38" s="15">
        <v>0.34770000000000001</v>
      </c>
      <c r="I38" s="15">
        <v>0.39660000000000001</v>
      </c>
      <c r="J38" s="15">
        <v>0.31040000000000001</v>
      </c>
      <c r="K38" s="15">
        <v>0.28699999999999998</v>
      </c>
    </row>
    <row r="39" spans="1:11" ht="17">
      <c r="A39" s="49" t="s">
        <v>7</v>
      </c>
      <c r="B39" s="15">
        <v>0.29170000000000001</v>
      </c>
      <c r="C39" s="15">
        <v>0.34160000000000001</v>
      </c>
      <c r="D39" s="15">
        <v>0.4017</v>
      </c>
      <c r="E39" s="15">
        <v>0.31590000000000001</v>
      </c>
      <c r="F39" s="15">
        <v>0.29039999999999999</v>
      </c>
      <c r="G39" s="15">
        <v>0.28789999999999999</v>
      </c>
      <c r="H39" s="15">
        <v>0.33729999999999999</v>
      </c>
      <c r="I39" s="15">
        <v>0.38579999999999998</v>
      </c>
      <c r="J39" s="15">
        <v>0.3155</v>
      </c>
      <c r="K39" s="15">
        <v>0.28460000000000002</v>
      </c>
    </row>
    <row r="40" spans="1:11" ht="17">
      <c r="A40" s="49" t="s">
        <v>8</v>
      </c>
      <c r="B40" s="15">
        <v>0.28610000000000002</v>
      </c>
      <c r="C40" s="15">
        <v>0.3513</v>
      </c>
      <c r="D40" s="15">
        <v>0.39489999999999997</v>
      </c>
      <c r="E40" s="15">
        <v>0.31359999999999999</v>
      </c>
      <c r="F40" s="15">
        <v>0.2918</v>
      </c>
      <c r="G40" s="15">
        <v>0.28360000000000002</v>
      </c>
      <c r="H40" s="15">
        <v>0.34760000000000002</v>
      </c>
      <c r="I40" s="15">
        <v>0.39319999999999999</v>
      </c>
      <c r="J40" s="15">
        <v>0.31180000000000002</v>
      </c>
      <c r="K40" s="15">
        <v>0.2868</v>
      </c>
    </row>
    <row r="41" spans="1:11">
      <c r="A41" s="50" t="s">
        <v>36</v>
      </c>
      <c r="B41" s="15">
        <v>0.78600000000000003</v>
      </c>
      <c r="C41" s="15">
        <v>0.76619999999999999</v>
      </c>
      <c r="D41" s="15">
        <v>0.85980000000000001</v>
      </c>
      <c r="E41" s="15">
        <v>0.84340000000000004</v>
      </c>
      <c r="F41" s="15">
        <v>0.8145</v>
      </c>
      <c r="G41" s="15">
        <v>0.78490000000000004</v>
      </c>
      <c r="H41" s="15">
        <v>0.76910000000000001</v>
      </c>
      <c r="I41" s="15">
        <v>0.86329999999999996</v>
      </c>
      <c r="J41" s="15">
        <v>0.84089999999999998</v>
      </c>
      <c r="K41" s="15">
        <v>0.81200000000000006</v>
      </c>
    </row>
    <row r="42" spans="1:11">
      <c r="A42" s="50" t="s">
        <v>37</v>
      </c>
      <c r="B42" s="15">
        <v>0.78549999999999998</v>
      </c>
      <c r="C42" s="15">
        <v>0.76659999999999995</v>
      </c>
      <c r="D42" s="15">
        <v>0.86199999999999999</v>
      </c>
      <c r="E42" s="15">
        <v>0.8357</v>
      </c>
      <c r="F42" s="15">
        <v>0.81479999999999997</v>
      </c>
      <c r="G42" s="15">
        <v>0.78410000000000002</v>
      </c>
      <c r="H42" s="15">
        <v>0.76890000000000003</v>
      </c>
      <c r="I42" s="15">
        <v>0.85860000000000003</v>
      </c>
      <c r="J42" s="15">
        <v>0.83650000000000002</v>
      </c>
      <c r="K42" s="15">
        <v>0.81469999999999998</v>
      </c>
    </row>
    <row r="43" spans="1:11">
      <c r="A43" s="50" t="s">
        <v>38</v>
      </c>
      <c r="B43" s="15">
        <v>0.78769999999999996</v>
      </c>
      <c r="C43" s="15">
        <v>0.77500000000000002</v>
      </c>
      <c r="D43" s="15">
        <v>0.86890000000000001</v>
      </c>
      <c r="E43" s="15">
        <v>0.83620000000000005</v>
      </c>
      <c r="F43" s="15">
        <v>0.81440000000000001</v>
      </c>
      <c r="G43" s="15">
        <v>0.78639999999999999</v>
      </c>
      <c r="H43" s="15">
        <v>0.77449999999999997</v>
      </c>
      <c r="I43" s="15">
        <v>0.86629999999999996</v>
      </c>
      <c r="J43" s="15">
        <v>0.83809999999999996</v>
      </c>
      <c r="K43" s="15">
        <v>0.81220000000000003</v>
      </c>
    </row>
    <row r="44" spans="1:11">
      <c r="A44" s="50" t="s">
        <v>39</v>
      </c>
      <c r="B44" s="15">
        <v>0.2041</v>
      </c>
      <c r="C44" s="15">
        <v>0.2175</v>
      </c>
      <c r="D44" s="15">
        <v>0.37569999999999998</v>
      </c>
      <c r="E44" s="15">
        <v>0.2863</v>
      </c>
      <c r="F44" s="15">
        <v>0.248</v>
      </c>
      <c r="G44" s="15">
        <v>0.2041</v>
      </c>
      <c r="H44" s="15">
        <v>0.22090000000000001</v>
      </c>
      <c r="I44" s="15">
        <v>0.35920000000000002</v>
      </c>
      <c r="J44" s="15">
        <v>0.2974</v>
      </c>
      <c r="K44" s="15">
        <v>0.24959999999999999</v>
      </c>
    </row>
    <row r="45" spans="1:11">
      <c r="A45" s="50" t="s">
        <v>40</v>
      </c>
      <c r="B45" s="15">
        <v>0.19850000000000001</v>
      </c>
      <c r="C45" s="15">
        <v>0.1923</v>
      </c>
      <c r="D45" s="15">
        <v>0.31480000000000002</v>
      </c>
      <c r="E45" s="15">
        <v>0.27279999999999999</v>
      </c>
      <c r="F45" s="15">
        <v>0.23200000000000001</v>
      </c>
      <c r="G45" s="15">
        <v>0.19800000000000001</v>
      </c>
      <c r="H45" s="15">
        <v>0.1978</v>
      </c>
      <c r="I45" s="15">
        <v>0.3029</v>
      </c>
      <c r="J45" s="15">
        <v>0.27650000000000002</v>
      </c>
      <c r="K45" s="15">
        <v>0.23230000000000001</v>
      </c>
    </row>
    <row r="46" spans="1:11">
      <c r="A46" s="50" t="s">
        <v>41</v>
      </c>
      <c r="B46" s="15">
        <v>0.2024</v>
      </c>
      <c r="C46" s="15">
        <v>0.2238</v>
      </c>
      <c r="D46" s="15">
        <v>0.34110000000000001</v>
      </c>
      <c r="E46" s="15">
        <v>0.29420000000000002</v>
      </c>
      <c r="F46" s="15">
        <v>0.25290000000000001</v>
      </c>
      <c r="G46" s="15">
        <v>0.20280000000000001</v>
      </c>
      <c r="H46" s="15">
        <v>0.22650000000000001</v>
      </c>
      <c r="I46" s="15">
        <v>0.3392</v>
      </c>
      <c r="J46" s="15">
        <v>0.29459999999999997</v>
      </c>
      <c r="K46" s="15">
        <v>0.25219999999999998</v>
      </c>
    </row>
    <row r="47" spans="1:11">
      <c r="A47" s="45"/>
      <c r="B47" s="45"/>
      <c r="C47" s="45"/>
      <c r="D47" s="45"/>
      <c r="E47" s="45"/>
      <c r="F47" s="45"/>
      <c r="G47" s="45"/>
      <c r="H47" s="45"/>
      <c r="I47" s="45"/>
      <c r="J47" s="45"/>
      <c r="K47" s="45"/>
    </row>
    <row r="48" spans="1:11">
      <c r="A48" s="47" t="s">
        <v>48</v>
      </c>
      <c r="B48" s="45"/>
      <c r="C48" s="45"/>
      <c r="D48" s="45"/>
      <c r="E48" s="45"/>
      <c r="F48" s="45"/>
      <c r="G48" s="45"/>
      <c r="H48" s="45"/>
      <c r="I48" s="45"/>
      <c r="J48" s="45"/>
      <c r="K48" s="45"/>
    </row>
    <row r="49" spans="1:11">
      <c r="A49" s="47"/>
      <c r="B49" s="129" t="s">
        <v>0</v>
      </c>
      <c r="C49" s="130"/>
      <c r="D49" s="130"/>
      <c r="E49" s="130"/>
      <c r="F49" s="131"/>
      <c r="G49" s="129" t="s">
        <v>1</v>
      </c>
      <c r="H49" s="130"/>
      <c r="I49" s="130"/>
      <c r="J49" s="130"/>
      <c r="K49" s="131"/>
    </row>
    <row r="50" spans="1:11" ht="17">
      <c r="A50" s="59" t="s">
        <v>2</v>
      </c>
      <c r="B50" s="40" t="s">
        <v>15</v>
      </c>
      <c r="C50" s="40" t="s">
        <v>16</v>
      </c>
      <c r="D50" s="40" t="s">
        <v>17</v>
      </c>
      <c r="E50" s="40" t="s">
        <v>18</v>
      </c>
      <c r="F50" s="40" t="s">
        <v>23</v>
      </c>
      <c r="G50" s="40" t="s">
        <v>15</v>
      </c>
      <c r="H50" s="40" t="s">
        <v>16</v>
      </c>
      <c r="I50" s="40" t="s">
        <v>17</v>
      </c>
      <c r="J50" s="40" t="s">
        <v>18</v>
      </c>
      <c r="K50" s="40" t="s">
        <v>23</v>
      </c>
    </row>
    <row r="51" spans="1:11" ht="17">
      <c r="A51" s="49" t="s">
        <v>4</v>
      </c>
      <c r="B51" s="48">
        <v>9.4399999999999998E-2</v>
      </c>
      <c r="C51" s="48">
        <v>0.17949999999999999</v>
      </c>
      <c r="D51" s="48">
        <v>0.19040000000000001</v>
      </c>
      <c r="E51" s="48">
        <v>0.1515</v>
      </c>
      <c r="F51" s="48">
        <v>0.13320000000000001</v>
      </c>
      <c r="G51" s="48">
        <v>9.4100000000000003E-2</v>
      </c>
      <c r="H51" s="48">
        <v>0.17460000000000001</v>
      </c>
      <c r="I51" s="48">
        <v>0.20449999999999999</v>
      </c>
      <c r="J51" s="48">
        <v>0.14169999999999999</v>
      </c>
      <c r="K51" s="48">
        <v>0.1255</v>
      </c>
    </row>
    <row r="52" spans="1:11" ht="17">
      <c r="A52" s="49" t="s">
        <v>5</v>
      </c>
      <c r="B52" s="48">
        <v>9.0999999999999998E-2</v>
      </c>
      <c r="C52" s="48">
        <v>0.20960000000000001</v>
      </c>
      <c r="D52" s="48">
        <v>0.2185</v>
      </c>
      <c r="E52" s="48">
        <v>0.1666</v>
      </c>
      <c r="F52" s="48">
        <v>0.1303</v>
      </c>
      <c r="G52" s="48">
        <v>9.1600000000000001E-2</v>
      </c>
      <c r="H52" s="48">
        <v>0.20449999999999999</v>
      </c>
      <c r="I52" s="48">
        <v>0.22620000000000001</v>
      </c>
      <c r="J52" s="48">
        <v>0.1545</v>
      </c>
      <c r="K52" s="48">
        <v>0.1244</v>
      </c>
    </row>
    <row r="53" spans="1:11" ht="17">
      <c r="A53" s="49" t="s">
        <v>6</v>
      </c>
      <c r="B53" s="48">
        <v>0.15740000000000001</v>
      </c>
      <c r="C53" s="48">
        <v>0.2606</v>
      </c>
      <c r="D53" s="48">
        <v>0.36209999999999998</v>
      </c>
      <c r="E53" s="48">
        <v>0.20030000000000001</v>
      </c>
      <c r="F53" s="48">
        <v>0.1845</v>
      </c>
      <c r="G53" s="48">
        <v>0.1515</v>
      </c>
      <c r="H53" s="48">
        <v>0.26219999999999999</v>
      </c>
      <c r="I53" s="48">
        <v>0.36080000000000001</v>
      </c>
      <c r="J53" s="48">
        <v>0.19070000000000001</v>
      </c>
      <c r="K53" s="48">
        <v>0.17480000000000001</v>
      </c>
    </row>
    <row r="54" spans="1:11" ht="17">
      <c r="A54" s="49" t="s">
        <v>7</v>
      </c>
      <c r="B54" s="48">
        <v>0.1726</v>
      </c>
      <c r="C54" s="48">
        <v>0.24079999999999999</v>
      </c>
      <c r="D54" s="48">
        <v>0.38829999999999998</v>
      </c>
      <c r="E54" s="48">
        <v>0.20569999999999999</v>
      </c>
      <c r="F54" s="48">
        <v>0.18759999999999999</v>
      </c>
      <c r="G54" s="48">
        <v>0.1618</v>
      </c>
      <c r="H54" s="48">
        <v>0.24010000000000001</v>
      </c>
      <c r="I54" s="48">
        <v>0.3735</v>
      </c>
      <c r="J54" s="48">
        <v>0.19589999999999999</v>
      </c>
      <c r="K54" s="48">
        <v>0.17330000000000001</v>
      </c>
    </row>
    <row r="55" spans="1:11" ht="17">
      <c r="A55" s="49" t="s">
        <v>8</v>
      </c>
      <c r="B55" s="48">
        <v>0.15909999999999999</v>
      </c>
      <c r="C55" s="48">
        <v>0.26029999999999998</v>
      </c>
      <c r="D55" s="48">
        <v>0.36559999999999998</v>
      </c>
      <c r="E55" s="48">
        <v>0.19650000000000001</v>
      </c>
      <c r="F55" s="48">
        <v>0.186</v>
      </c>
      <c r="G55" s="48">
        <v>0.15279999999999999</v>
      </c>
      <c r="H55" s="48">
        <v>0.26390000000000002</v>
      </c>
      <c r="I55" s="48">
        <v>0.37209999999999999</v>
      </c>
      <c r="J55" s="48">
        <v>0.18920000000000001</v>
      </c>
      <c r="K55" s="48">
        <v>0.17460000000000001</v>
      </c>
    </row>
    <row r="56" spans="1:11">
      <c r="A56" s="50" t="s">
        <v>36</v>
      </c>
      <c r="B56" s="48">
        <v>0.17979999999999999</v>
      </c>
      <c r="C56" s="48">
        <v>0.14169999999999999</v>
      </c>
      <c r="D56" s="48">
        <v>0.16789999999999999</v>
      </c>
      <c r="E56" s="48">
        <v>0.35589999999999999</v>
      </c>
      <c r="F56" s="48">
        <v>0.32269999999999999</v>
      </c>
      <c r="G56" s="48">
        <v>0.18190000000000001</v>
      </c>
      <c r="H56" s="48">
        <v>0.15110000000000001</v>
      </c>
      <c r="I56" s="48">
        <v>0.23730000000000001</v>
      </c>
      <c r="J56" s="48">
        <v>0.3836</v>
      </c>
      <c r="K56" s="48">
        <v>0.3281</v>
      </c>
    </row>
    <row r="57" spans="1:11">
      <c r="A57" s="50" t="s">
        <v>37</v>
      </c>
      <c r="B57" s="48">
        <v>0.1731</v>
      </c>
      <c r="C57" s="48">
        <v>0.13370000000000001</v>
      </c>
      <c r="D57" s="48">
        <v>0.16250000000000001</v>
      </c>
      <c r="E57" s="48">
        <v>0.34749999999999998</v>
      </c>
      <c r="F57" s="48">
        <v>0.312</v>
      </c>
      <c r="G57" s="48">
        <v>0.17530000000000001</v>
      </c>
      <c r="H57" s="48">
        <v>0.1439</v>
      </c>
      <c r="I57" s="48">
        <v>0.2278</v>
      </c>
      <c r="J57" s="48">
        <v>0.36170000000000002</v>
      </c>
      <c r="K57" s="48">
        <v>0.32119999999999999</v>
      </c>
    </row>
    <row r="58" spans="1:11">
      <c r="A58" s="50" t="s">
        <v>38</v>
      </c>
      <c r="B58" s="48">
        <v>0.1792</v>
      </c>
      <c r="C58" s="48">
        <v>0.13730000000000001</v>
      </c>
      <c r="D58" s="48">
        <v>0.16059999999999999</v>
      </c>
      <c r="E58" s="48">
        <v>0.35149999999999998</v>
      </c>
      <c r="F58" s="48">
        <v>0.3075</v>
      </c>
      <c r="G58" s="48">
        <v>0.1799</v>
      </c>
      <c r="H58" s="48">
        <v>0.14649999999999999</v>
      </c>
      <c r="I58" s="48">
        <v>0.21279999999999999</v>
      </c>
      <c r="J58" s="48">
        <v>0.36919999999999997</v>
      </c>
      <c r="K58" s="48">
        <v>0.30990000000000001</v>
      </c>
    </row>
    <row r="59" spans="1:11">
      <c r="A59" s="50" t="s">
        <v>39</v>
      </c>
      <c r="B59" s="48">
        <v>0.2172</v>
      </c>
      <c r="C59" s="48">
        <v>0.21160000000000001</v>
      </c>
      <c r="D59" s="48">
        <v>0.30109999999999998</v>
      </c>
      <c r="E59" s="48">
        <v>0.42680000000000001</v>
      </c>
      <c r="F59" s="48">
        <v>0.38450000000000001</v>
      </c>
      <c r="G59" s="48">
        <v>0.21940000000000001</v>
      </c>
      <c r="H59" s="48">
        <v>0.22009999999999999</v>
      </c>
      <c r="I59" s="48">
        <v>0.31169999999999998</v>
      </c>
      <c r="J59" s="48">
        <v>0.44030000000000002</v>
      </c>
      <c r="K59" s="48">
        <v>0.39200000000000002</v>
      </c>
    </row>
    <row r="60" spans="1:11">
      <c r="A60" s="50" t="s">
        <v>40</v>
      </c>
      <c r="B60" s="48">
        <v>0.20499999999999999</v>
      </c>
      <c r="C60" s="48">
        <v>0.1767</v>
      </c>
      <c r="D60" s="48">
        <v>0.24229999999999999</v>
      </c>
      <c r="E60" s="48">
        <v>0.39200000000000002</v>
      </c>
      <c r="F60" s="48">
        <v>0.34320000000000001</v>
      </c>
      <c r="G60" s="48">
        <v>0.2059</v>
      </c>
      <c r="H60" s="48">
        <v>0.18790000000000001</v>
      </c>
      <c r="I60" s="48">
        <v>0.255</v>
      </c>
      <c r="J60" s="48">
        <v>0.40710000000000002</v>
      </c>
      <c r="K60" s="48">
        <v>0.3478</v>
      </c>
    </row>
    <row r="61" spans="1:11">
      <c r="A61" s="50" t="s">
        <v>41</v>
      </c>
      <c r="B61" s="48">
        <v>0.21890000000000001</v>
      </c>
      <c r="C61" s="48">
        <v>0.2218</v>
      </c>
      <c r="D61" s="48">
        <v>0.3029</v>
      </c>
      <c r="E61" s="48">
        <v>0.44500000000000001</v>
      </c>
      <c r="F61" s="48">
        <v>0.3977</v>
      </c>
      <c r="G61" s="48">
        <v>0.2223</v>
      </c>
      <c r="H61" s="48">
        <v>0.2296</v>
      </c>
      <c r="I61" s="48">
        <v>0.32269999999999999</v>
      </c>
      <c r="J61" s="48">
        <v>0.45669999999999999</v>
      </c>
      <c r="K61" s="48">
        <v>0.40289999999999998</v>
      </c>
    </row>
    <row r="62" spans="1:11">
      <c r="B62" s="17"/>
      <c r="C62" s="17"/>
      <c r="D62" s="17"/>
      <c r="E62" s="17"/>
      <c r="F62" s="17"/>
      <c r="G62" s="17"/>
      <c r="H62" s="17"/>
      <c r="I62" s="17"/>
      <c r="J62" s="17"/>
      <c r="K62" s="17"/>
    </row>
  </sheetData>
  <mergeCells count="9">
    <mergeCell ref="B4:F4"/>
    <mergeCell ref="G4:K4"/>
    <mergeCell ref="A1:I1"/>
    <mergeCell ref="B49:F49"/>
    <mergeCell ref="G49:K49"/>
    <mergeCell ref="B19:F19"/>
    <mergeCell ref="G19:K19"/>
    <mergeCell ref="B34:F34"/>
    <mergeCell ref="G34:K3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1272B-BF57-0C46-BFE1-510967669C7D}">
  <dimension ref="A1:K62"/>
  <sheetViews>
    <sheetView zoomScale="75" workbookViewId="0">
      <selection activeCell="B49" sqref="B49:K50"/>
    </sheetView>
  </sheetViews>
  <sheetFormatPr baseColWidth="10" defaultRowHeight="16"/>
  <cols>
    <col min="1" max="1" width="12.1640625" customWidth="1"/>
    <col min="5" max="5" width="12.33203125" customWidth="1"/>
    <col min="6" max="6" width="13.1640625" customWidth="1"/>
    <col min="10" max="10" width="13.33203125" customWidth="1"/>
    <col min="11" max="11" width="12.5" customWidth="1"/>
  </cols>
  <sheetData>
    <row r="1" spans="1:11" ht="19">
      <c r="A1" s="137" t="s">
        <v>54</v>
      </c>
      <c r="B1" s="137"/>
      <c r="C1" s="137"/>
      <c r="D1" s="137"/>
      <c r="E1" s="137"/>
      <c r="F1" s="137"/>
      <c r="G1" s="137"/>
      <c r="H1" s="137"/>
      <c r="I1" s="137"/>
    </row>
    <row r="2" spans="1:11">
      <c r="A2" s="12"/>
    </row>
    <row r="3" spans="1:11">
      <c r="A3" s="47" t="s">
        <v>21</v>
      </c>
      <c r="B3" s="45"/>
      <c r="C3" s="45"/>
      <c r="D3" s="45"/>
      <c r="E3" s="45"/>
      <c r="F3" s="45"/>
      <c r="G3" s="45"/>
      <c r="H3" s="45"/>
      <c r="I3" s="45"/>
      <c r="J3" s="45"/>
      <c r="K3" s="45"/>
    </row>
    <row r="4" spans="1:11" ht="23" customHeight="1">
      <c r="A4" s="45"/>
      <c r="B4" s="129" t="s">
        <v>0</v>
      </c>
      <c r="C4" s="130"/>
      <c r="D4" s="130"/>
      <c r="E4" s="130"/>
      <c r="F4" s="131"/>
      <c r="G4" s="129" t="s">
        <v>1</v>
      </c>
      <c r="H4" s="130"/>
      <c r="I4" s="130"/>
      <c r="J4" s="130"/>
      <c r="K4" s="131"/>
    </row>
    <row r="5" spans="1:11" ht="17">
      <c r="A5" s="59" t="s">
        <v>2</v>
      </c>
      <c r="B5" s="40" t="s">
        <v>15</v>
      </c>
      <c r="C5" s="40" t="s">
        <v>16</v>
      </c>
      <c r="D5" s="40" t="s">
        <v>17</v>
      </c>
      <c r="E5" s="40" t="s">
        <v>18</v>
      </c>
      <c r="F5" s="40" t="s">
        <v>23</v>
      </c>
      <c r="G5" s="40" t="s">
        <v>15</v>
      </c>
      <c r="H5" s="40" t="s">
        <v>16</v>
      </c>
      <c r="I5" s="40" t="s">
        <v>17</v>
      </c>
      <c r="J5" s="40" t="s">
        <v>18</v>
      </c>
      <c r="K5" s="40" t="s">
        <v>23</v>
      </c>
    </row>
    <row r="6" spans="1:11" ht="17">
      <c r="A6" s="49" t="s">
        <v>4</v>
      </c>
      <c r="B6" s="15">
        <v>0.81369999999999998</v>
      </c>
      <c r="C6" s="15">
        <v>0.86990000000000001</v>
      </c>
      <c r="D6" s="15">
        <v>0.85040000000000004</v>
      </c>
      <c r="E6" s="15">
        <v>0.84609999999999996</v>
      </c>
      <c r="F6" s="15">
        <v>0.8266</v>
      </c>
      <c r="G6" s="15">
        <v>0.81320000000000003</v>
      </c>
      <c r="H6" s="15">
        <v>0.86760000000000004</v>
      </c>
      <c r="I6" s="15">
        <v>0.84709999999999996</v>
      </c>
      <c r="J6" s="15">
        <v>0.84240000000000004</v>
      </c>
      <c r="K6" s="15">
        <v>0.82479999999999998</v>
      </c>
    </row>
    <row r="7" spans="1:11" ht="17">
      <c r="A7" s="49" t="s">
        <v>5</v>
      </c>
      <c r="B7" s="15">
        <v>0.81520000000000004</v>
      </c>
      <c r="C7" s="15">
        <v>0.87880000000000003</v>
      </c>
      <c r="D7" s="15">
        <v>0.86780000000000002</v>
      </c>
      <c r="E7" s="15">
        <v>0.84919999999999995</v>
      </c>
      <c r="F7" s="15">
        <v>0.82430000000000003</v>
      </c>
      <c r="G7" s="15">
        <v>0.81510000000000005</v>
      </c>
      <c r="H7" s="15">
        <v>0.87549999999999994</v>
      </c>
      <c r="I7" s="15">
        <v>0.86499999999999999</v>
      </c>
      <c r="J7" s="15">
        <v>0.84599999999999997</v>
      </c>
      <c r="K7" s="15">
        <v>0.8236</v>
      </c>
    </row>
    <row r="8" spans="1:11" ht="17">
      <c r="A8" s="49" t="s">
        <v>6</v>
      </c>
      <c r="B8" s="15">
        <v>0.80359999999999998</v>
      </c>
      <c r="C8" s="15">
        <v>0.89910000000000001</v>
      </c>
      <c r="D8" s="15">
        <v>0.96199999999999997</v>
      </c>
      <c r="E8" s="15">
        <v>0.79430000000000001</v>
      </c>
      <c r="F8" s="15">
        <v>0.82889999999999997</v>
      </c>
      <c r="G8" s="15">
        <v>0.80110000000000003</v>
      </c>
      <c r="H8" s="15">
        <v>0.89729999999999999</v>
      </c>
      <c r="I8" s="15">
        <v>0.95899999999999996</v>
      </c>
      <c r="J8" s="15">
        <v>0.79249999999999998</v>
      </c>
      <c r="K8" s="15">
        <v>0.82950000000000002</v>
      </c>
    </row>
    <row r="9" spans="1:11" ht="17">
      <c r="A9" s="49" t="s">
        <v>7</v>
      </c>
      <c r="B9" s="15">
        <v>0.82289999999999996</v>
      </c>
      <c r="C9" s="15">
        <v>0.89300000000000002</v>
      </c>
      <c r="D9" s="15">
        <v>0.97309999999999997</v>
      </c>
      <c r="E9" s="15">
        <v>0.80149999999999999</v>
      </c>
      <c r="F9" s="15">
        <v>0.83420000000000005</v>
      </c>
      <c r="G9" s="15">
        <v>0.81950000000000001</v>
      </c>
      <c r="H9" s="15">
        <v>0.88870000000000005</v>
      </c>
      <c r="I9" s="15">
        <v>0.96660000000000001</v>
      </c>
      <c r="J9" s="15">
        <v>0.79949999999999999</v>
      </c>
      <c r="K9" s="15">
        <v>0.83489999999999998</v>
      </c>
    </row>
    <row r="10" spans="1:11" ht="17">
      <c r="A10" s="49" t="s">
        <v>8</v>
      </c>
      <c r="B10" s="15">
        <v>0.80610000000000004</v>
      </c>
      <c r="C10" s="15">
        <v>0.90239999999999998</v>
      </c>
      <c r="D10" s="15">
        <v>0.96130000000000004</v>
      </c>
      <c r="E10" s="15">
        <v>0.79500000000000004</v>
      </c>
      <c r="F10" s="15">
        <v>0.83140000000000003</v>
      </c>
      <c r="G10" s="15">
        <v>0.80300000000000005</v>
      </c>
      <c r="H10" s="15">
        <v>0.90069999999999995</v>
      </c>
      <c r="I10" s="15">
        <v>0.95379999999999998</v>
      </c>
      <c r="J10" s="15">
        <v>0.79359999999999997</v>
      </c>
      <c r="K10" s="15">
        <v>0.83040000000000003</v>
      </c>
    </row>
    <row r="11" spans="1:11">
      <c r="A11" s="50" t="s">
        <v>36</v>
      </c>
      <c r="B11" s="15">
        <v>0.8347</v>
      </c>
      <c r="C11" s="15">
        <v>0.7702</v>
      </c>
      <c r="D11" s="15">
        <v>0.86880000000000002</v>
      </c>
      <c r="E11" s="15">
        <v>0.86060000000000003</v>
      </c>
      <c r="F11" s="16">
        <v>0.90200000000000002</v>
      </c>
      <c r="G11" s="15">
        <v>0.83479999999999999</v>
      </c>
      <c r="H11" s="15">
        <v>0.78459999999999996</v>
      </c>
      <c r="I11" s="15">
        <v>0.86970000000000003</v>
      </c>
      <c r="J11" s="15">
        <v>0.86309999999999998</v>
      </c>
      <c r="K11" s="16">
        <v>0.8972</v>
      </c>
    </row>
    <row r="12" spans="1:11" ht="18" customHeight="1">
      <c r="A12" s="50" t="s">
        <v>37</v>
      </c>
      <c r="B12" s="15">
        <v>0.83260000000000001</v>
      </c>
      <c r="C12" s="15">
        <v>0.76600000000000001</v>
      </c>
      <c r="D12" s="15">
        <v>0.86670000000000003</v>
      </c>
      <c r="E12" s="15">
        <v>0.85850000000000004</v>
      </c>
      <c r="F12" s="16">
        <v>0.90149999999999997</v>
      </c>
      <c r="G12" s="15">
        <v>0.83299999999999996</v>
      </c>
      <c r="H12" s="15">
        <v>0.78249999999999997</v>
      </c>
      <c r="I12" s="15">
        <v>0.86499999999999999</v>
      </c>
      <c r="J12" s="15">
        <v>0.85760000000000003</v>
      </c>
      <c r="K12" s="16">
        <v>0.90100000000000002</v>
      </c>
    </row>
    <row r="13" spans="1:11">
      <c r="A13" s="50" t="s">
        <v>38</v>
      </c>
      <c r="B13" s="15">
        <v>0.83989999999999998</v>
      </c>
      <c r="C13" s="15">
        <v>0.77510000000000001</v>
      </c>
      <c r="D13" s="15">
        <v>0.86799999999999999</v>
      </c>
      <c r="E13" s="15">
        <v>0.86240000000000006</v>
      </c>
      <c r="F13" s="16">
        <v>0.90110000000000001</v>
      </c>
      <c r="G13" s="15">
        <v>0.83979999999999999</v>
      </c>
      <c r="H13" s="15">
        <v>0.79049999999999998</v>
      </c>
      <c r="I13" s="15">
        <v>0.86660000000000004</v>
      </c>
      <c r="J13" s="15">
        <v>0.86350000000000005</v>
      </c>
      <c r="K13" s="16">
        <v>0.89590000000000003</v>
      </c>
    </row>
    <row r="14" spans="1:11">
      <c r="A14" s="50" t="s">
        <v>39</v>
      </c>
      <c r="B14" s="15">
        <v>0.95569999999999999</v>
      </c>
      <c r="C14" s="15">
        <v>0.9456</v>
      </c>
      <c r="D14" s="15">
        <v>0.97650000000000003</v>
      </c>
      <c r="E14" s="15">
        <v>0.96689999999999998</v>
      </c>
      <c r="F14" s="16">
        <v>0.96179999999999999</v>
      </c>
      <c r="G14" s="15">
        <v>0.95530000000000004</v>
      </c>
      <c r="H14" s="15">
        <v>0.94579999999999997</v>
      </c>
      <c r="I14" s="15">
        <v>0.97750000000000004</v>
      </c>
      <c r="J14" s="15">
        <v>0.96840000000000004</v>
      </c>
      <c r="K14" s="16">
        <v>0.96250000000000002</v>
      </c>
    </row>
    <row r="15" spans="1:11">
      <c r="A15" s="50" t="s">
        <v>40</v>
      </c>
      <c r="B15" s="15">
        <v>0.95550000000000002</v>
      </c>
      <c r="C15" s="15">
        <v>0.94199999999999995</v>
      </c>
      <c r="D15" s="15">
        <v>0.97289999999999999</v>
      </c>
      <c r="E15" s="15">
        <v>0.96689999999999998</v>
      </c>
      <c r="F15" s="16">
        <v>0.96289999999999998</v>
      </c>
      <c r="G15" s="15">
        <v>0.95499999999999996</v>
      </c>
      <c r="H15" s="15">
        <v>0.94410000000000005</v>
      </c>
      <c r="I15" s="15">
        <v>0.97270000000000001</v>
      </c>
      <c r="J15" s="15">
        <v>0.96540000000000004</v>
      </c>
      <c r="K15" s="16">
        <v>0.96379999999999999</v>
      </c>
    </row>
    <row r="16" spans="1:11">
      <c r="A16" s="50" t="s">
        <v>41</v>
      </c>
      <c r="B16" s="15">
        <v>0.95550000000000002</v>
      </c>
      <c r="C16" s="15">
        <v>0.94699999999999995</v>
      </c>
      <c r="D16" s="15">
        <v>0.9738</v>
      </c>
      <c r="E16" s="15">
        <v>0.96699999999999997</v>
      </c>
      <c r="F16" s="16">
        <v>0.96560000000000001</v>
      </c>
      <c r="G16" s="15">
        <v>0.95550000000000002</v>
      </c>
      <c r="H16" s="15">
        <v>0.94810000000000005</v>
      </c>
      <c r="I16" s="15">
        <v>0.97550000000000003</v>
      </c>
      <c r="J16" s="15">
        <v>0.96779999999999999</v>
      </c>
      <c r="K16" s="16">
        <v>0.96309999999999996</v>
      </c>
    </row>
    <row r="17" spans="1:11">
      <c r="A17" s="45"/>
      <c r="B17" s="45"/>
      <c r="C17" s="45"/>
      <c r="D17" s="45"/>
      <c r="E17" s="45"/>
      <c r="F17" s="45"/>
      <c r="G17" s="45"/>
      <c r="H17" s="45"/>
      <c r="I17" s="45"/>
      <c r="J17" s="45"/>
      <c r="K17" s="45"/>
    </row>
    <row r="18" spans="1:11">
      <c r="A18" s="47" t="s">
        <v>22</v>
      </c>
      <c r="B18" s="45"/>
      <c r="C18" s="45"/>
      <c r="D18" s="45"/>
      <c r="E18" s="45"/>
      <c r="F18" s="45"/>
      <c r="G18" s="45"/>
      <c r="H18" s="45"/>
      <c r="I18" s="45"/>
      <c r="J18" s="45"/>
      <c r="K18" s="45"/>
    </row>
    <row r="19" spans="1:11">
      <c r="A19" s="47"/>
      <c r="B19" s="129" t="s">
        <v>0</v>
      </c>
      <c r="C19" s="130"/>
      <c r="D19" s="130"/>
      <c r="E19" s="130"/>
      <c r="F19" s="131"/>
      <c r="G19" s="129" t="s">
        <v>1</v>
      </c>
      <c r="H19" s="130"/>
      <c r="I19" s="130"/>
      <c r="J19" s="130"/>
      <c r="K19" s="131"/>
    </row>
    <row r="20" spans="1:11" ht="17">
      <c r="A20" s="59" t="s">
        <v>2</v>
      </c>
      <c r="B20" s="40" t="s">
        <v>15</v>
      </c>
      <c r="C20" s="40" t="s">
        <v>16</v>
      </c>
      <c r="D20" s="40" t="s">
        <v>17</v>
      </c>
      <c r="E20" s="40" t="s">
        <v>18</v>
      </c>
      <c r="F20" s="40" t="s">
        <v>23</v>
      </c>
      <c r="G20" s="40" t="s">
        <v>15</v>
      </c>
      <c r="H20" s="40" t="s">
        <v>16</v>
      </c>
      <c r="I20" s="40" t="s">
        <v>17</v>
      </c>
      <c r="J20" s="40" t="s">
        <v>18</v>
      </c>
      <c r="K20" s="40" t="s">
        <v>23</v>
      </c>
    </row>
    <row r="21" spans="1:11" ht="17">
      <c r="A21" s="49" t="s">
        <v>4</v>
      </c>
      <c r="B21" s="15">
        <v>0.23680000000000001</v>
      </c>
      <c r="C21" s="15">
        <v>0.38200000000000001</v>
      </c>
      <c r="D21" s="15">
        <v>0.37109999999999999</v>
      </c>
      <c r="E21" s="15">
        <v>0.28370000000000001</v>
      </c>
      <c r="F21" s="15">
        <v>0.314</v>
      </c>
      <c r="G21" s="15">
        <v>0.2361</v>
      </c>
      <c r="H21" s="15">
        <v>0.37369999999999998</v>
      </c>
      <c r="I21" s="15">
        <v>0.37890000000000001</v>
      </c>
      <c r="J21" s="15">
        <v>0.28170000000000001</v>
      </c>
      <c r="K21" s="15">
        <v>0.30969999999999998</v>
      </c>
    </row>
    <row r="22" spans="1:11" ht="17">
      <c r="A22" s="49" t="s">
        <v>5</v>
      </c>
      <c r="B22" s="15">
        <v>0.22639999999999999</v>
      </c>
      <c r="C22" s="15">
        <v>0.40710000000000002</v>
      </c>
      <c r="D22" s="15">
        <v>0.3916</v>
      </c>
      <c r="E22" s="15">
        <v>0.30080000000000001</v>
      </c>
      <c r="F22" s="15">
        <v>0.30570000000000003</v>
      </c>
      <c r="G22" s="15">
        <v>0.22670000000000001</v>
      </c>
      <c r="H22" s="15">
        <v>0.39679999999999999</v>
      </c>
      <c r="I22" s="15">
        <v>0.39369999999999999</v>
      </c>
      <c r="J22" s="15">
        <v>0.2989</v>
      </c>
      <c r="K22" s="15">
        <v>0.30159999999999998</v>
      </c>
    </row>
    <row r="23" spans="1:11" ht="17">
      <c r="A23" s="49" t="s">
        <v>6</v>
      </c>
      <c r="B23" s="15">
        <v>0.47570000000000001</v>
      </c>
      <c r="C23" s="15">
        <v>0.62749999999999995</v>
      </c>
      <c r="D23" s="15">
        <v>0.71889999999999998</v>
      </c>
      <c r="E23" s="15">
        <v>0.46960000000000002</v>
      </c>
      <c r="F23" s="15">
        <v>0.52649999999999997</v>
      </c>
      <c r="G23" s="15">
        <v>0.47120000000000001</v>
      </c>
      <c r="H23" s="15">
        <v>0.62339999999999995</v>
      </c>
      <c r="I23" s="15">
        <v>0.71779999999999999</v>
      </c>
      <c r="J23" s="15">
        <v>0.4672</v>
      </c>
      <c r="K23" s="15">
        <v>0.52549999999999997</v>
      </c>
    </row>
    <row r="24" spans="1:11" ht="17">
      <c r="A24" s="49" t="s">
        <v>7</v>
      </c>
      <c r="B24" s="15">
        <v>0.50860000000000005</v>
      </c>
      <c r="C24" s="15">
        <v>0.61970000000000003</v>
      </c>
      <c r="D24" s="15">
        <v>0.77839999999999998</v>
      </c>
      <c r="E24" s="15">
        <v>0.48509999999999998</v>
      </c>
      <c r="F24" s="15">
        <v>0.53639999999999999</v>
      </c>
      <c r="G24" s="15">
        <v>0.50160000000000005</v>
      </c>
      <c r="H24" s="15">
        <v>0.61140000000000005</v>
      </c>
      <c r="I24" s="15">
        <v>0.77969999999999995</v>
      </c>
      <c r="J24" s="15">
        <v>0.48010000000000003</v>
      </c>
      <c r="K24" s="15">
        <v>0.53220000000000001</v>
      </c>
    </row>
    <row r="25" spans="1:11" ht="17">
      <c r="A25" s="49" t="s">
        <v>8</v>
      </c>
      <c r="B25" s="15">
        <v>0.47989999999999999</v>
      </c>
      <c r="C25" s="15">
        <v>0.63219999999999998</v>
      </c>
      <c r="D25" s="15">
        <v>0.71960000000000002</v>
      </c>
      <c r="E25" s="15">
        <v>0.47270000000000001</v>
      </c>
      <c r="F25" s="15">
        <v>0.53</v>
      </c>
      <c r="G25" s="15">
        <v>0.47439999999999999</v>
      </c>
      <c r="H25" s="15">
        <v>0.63109999999999999</v>
      </c>
      <c r="I25" s="15">
        <v>0.72109999999999996</v>
      </c>
      <c r="J25" s="15">
        <v>0.47210000000000002</v>
      </c>
      <c r="K25" s="15">
        <v>0.5242</v>
      </c>
    </row>
    <row r="26" spans="1:11">
      <c r="A26" s="50" t="s">
        <v>36</v>
      </c>
      <c r="B26" s="15">
        <v>0.72119999999999995</v>
      </c>
      <c r="C26" s="15">
        <v>0.69089999999999996</v>
      </c>
      <c r="D26" s="15">
        <v>0.74060000000000004</v>
      </c>
      <c r="E26" s="15">
        <v>0.73229999999999995</v>
      </c>
      <c r="F26" s="15">
        <v>0.77949999999999997</v>
      </c>
      <c r="G26" s="15">
        <v>0.71930000000000005</v>
      </c>
      <c r="H26" s="15">
        <v>0.68369999999999997</v>
      </c>
      <c r="I26" s="15">
        <v>0.75609999999999999</v>
      </c>
      <c r="J26" s="15">
        <v>0.73180000000000001</v>
      </c>
      <c r="K26" s="15">
        <v>0.77490000000000003</v>
      </c>
    </row>
    <row r="27" spans="1:11">
      <c r="A27" s="50" t="s">
        <v>37</v>
      </c>
      <c r="B27" s="15">
        <v>0.72019999999999995</v>
      </c>
      <c r="C27" s="15">
        <v>0.69469999999999998</v>
      </c>
      <c r="D27" s="15">
        <v>0.7379</v>
      </c>
      <c r="E27" s="15">
        <v>0.7268</v>
      </c>
      <c r="F27" s="15">
        <v>0.78159999999999996</v>
      </c>
      <c r="G27" s="15">
        <v>0.71840000000000004</v>
      </c>
      <c r="H27" s="15">
        <v>0.6885</v>
      </c>
      <c r="I27" s="15">
        <v>0.74550000000000005</v>
      </c>
      <c r="J27" s="15">
        <v>0.72489999999999999</v>
      </c>
      <c r="K27" s="15">
        <v>0.77900000000000003</v>
      </c>
    </row>
    <row r="28" spans="1:11">
      <c r="A28" s="50" t="s">
        <v>38</v>
      </c>
      <c r="B28" s="15">
        <v>0.72650000000000003</v>
      </c>
      <c r="C28" s="15">
        <v>0.69440000000000002</v>
      </c>
      <c r="D28" s="15">
        <v>0.75160000000000005</v>
      </c>
      <c r="E28" s="15">
        <v>0.73150000000000004</v>
      </c>
      <c r="F28" s="15">
        <v>0.78059999999999996</v>
      </c>
      <c r="G28" s="15">
        <v>0.72460000000000002</v>
      </c>
      <c r="H28" s="15">
        <v>0.68830000000000002</v>
      </c>
      <c r="I28" s="15">
        <v>0.76029999999999998</v>
      </c>
      <c r="J28" s="15">
        <v>0.73160000000000003</v>
      </c>
      <c r="K28" s="15">
        <v>0.77710000000000001</v>
      </c>
    </row>
    <row r="29" spans="1:11">
      <c r="A29" s="50" t="s">
        <v>39</v>
      </c>
      <c r="B29" s="15">
        <v>0.76500000000000001</v>
      </c>
      <c r="C29" s="15">
        <v>0.75160000000000005</v>
      </c>
      <c r="D29" s="15">
        <v>0.8034</v>
      </c>
      <c r="E29" s="15">
        <v>0.78320000000000001</v>
      </c>
      <c r="F29" s="15">
        <v>0.7994</v>
      </c>
      <c r="G29" s="15">
        <v>0.76370000000000005</v>
      </c>
      <c r="H29" s="15">
        <v>0.74380000000000002</v>
      </c>
      <c r="I29" s="15">
        <v>0.80920000000000003</v>
      </c>
      <c r="J29" s="15">
        <v>0.78869999999999996</v>
      </c>
      <c r="K29" s="15">
        <v>0.80049999999999999</v>
      </c>
    </row>
    <row r="30" spans="1:11">
      <c r="A30" s="50" t="s">
        <v>40</v>
      </c>
      <c r="B30" s="15">
        <v>0.76200000000000001</v>
      </c>
      <c r="C30" s="15">
        <v>0.74339999999999995</v>
      </c>
      <c r="D30" s="15">
        <v>0.78910000000000002</v>
      </c>
      <c r="E30" s="15">
        <v>0.78320000000000001</v>
      </c>
      <c r="F30" s="15">
        <v>0.79810000000000003</v>
      </c>
      <c r="G30" s="15">
        <v>0.76029999999999998</v>
      </c>
      <c r="H30" s="15">
        <v>0.73770000000000002</v>
      </c>
      <c r="I30" s="15">
        <v>0.78769999999999996</v>
      </c>
      <c r="J30" s="15">
        <v>0.78320000000000001</v>
      </c>
      <c r="K30" s="15">
        <v>0.79930000000000001</v>
      </c>
    </row>
    <row r="31" spans="1:11">
      <c r="A31" s="50" t="s">
        <v>41</v>
      </c>
      <c r="B31" s="15">
        <v>0.76770000000000005</v>
      </c>
      <c r="C31" s="15">
        <v>0.75039999999999996</v>
      </c>
      <c r="D31" s="15">
        <v>0.80810000000000004</v>
      </c>
      <c r="E31" s="15">
        <v>0.78600000000000003</v>
      </c>
      <c r="F31" s="15">
        <v>0.8115</v>
      </c>
      <c r="G31" s="15">
        <v>0.76780000000000004</v>
      </c>
      <c r="H31" s="15">
        <v>0.74470000000000003</v>
      </c>
      <c r="I31" s="15">
        <v>0.81010000000000004</v>
      </c>
      <c r="J31" s="15">
        <v>0.78549999999999998</v>
      </c>
      <c r="K31" s="15">
        <v>0.80220000000000002</v>
      </c>
    </row>
    <row r="32" spans="1:11">
      <c r="A32" s="45"/>
      <c r="B32" s="45"/>
      <c r="C32" s="45"/>
      <c r="D32" s="45"/>
      <c r="E32" s="45"/>
      <c r="F32" s="45"/>
      <c r="G32" s="45"/>
      <c r="H32" s="45"/>
      <c r="I32" s="45"/>
      <c r="J32" s="45"/>
      <c r="K32" s="45"/>
    </row>
    <row r="33" spans="1:11">
      <c r="A33" s="47" t="s">
        <v>44</v>
      </c>
      <c r="B33" s="45"/>
      <c r="C33" s="45"/>
      <c r="D33" s="45"/>
      <c r="E33" s="45"/>
      <c r="F33" s="45"/>
      <c r="G33" s="45"/>
      <c r="H33" s="45"/>
      <c r="I33" s="45"/>
      <c r="J33" s="45"/>
      <c r="K33" s="45"/>
    </row>
    <row r="34" spans="1:11">
      <c r="A34" s="47"/>
      <c r="B34" s="129" t="s">
        <v>0</v>
      </c>
      <c r="C34" s="130"/>
      <c r="D34" s="130"/>
      <c r="E34" s="130"/>
      <c r="F34" s="131"/>
      <c r="G34" s="129" t="s">
        <v>1</v>
      </c>
      <c r="H34" s="130"/>
      <c r="I34" s="130"/>
      <c r="J34" s="130"/>
      <c r="K34" s="131"/>
    </row>
    <row r="35" spans="1:11" ht="17">
      <c r="A35" s="59" t="s">
        <v>2</v>
      </c>
      <c r="B35" s="40" t="s">
        <v>15</v>
      </c>
      <c r="C35" s="40" t="s">
        <v>16</v>
      </c>
      <c r="D35" s="40" t="s">
        <v>17</v>
      </c>
      <c r="E35" s="40" t="s">
        <v>18</v>
      </c>
      <c r="F35" s="40" t="s">
        <v>23</v>
      </c>
      <c r="G35" s="40" t="s">
        <v>15</v>
      </c>
      <c r="H35" s="40" t="s">
        <v>16</v>
      </c>
      <c r="I35" s="40" t="s">
        <v>17</v>
      </c>
      <c r="J35" s="40" t="s">
        <v>18</v>
      </c>
      <c r="K35" s="40" t="s">
        <v>23</v>
      </c>
    </row>
    <row r="36" spans="1:11" ht="17">
      <c r="A36" s="49" t="s">
        <v>4</v>
      </c>
      <c r="B36" s="15">
        <v>0.23769999999999999</v>
      </c>
      <c r="C36" s="15">
        <v>0.37090000000000001</v>
      </c>
      <c r="D36" s="15">
        <v>0.36830000000000002</v>
      </c>
      <c r="E36" s="15">
        <v>0.2762</v>
      </c>
      <c r="F36" s="15">
        <v>0.30280000000000001</v>
      </c>
      <c r="G36" s="15">
        <v>0.23699999999999999</v>
      </c>
      <c r="H36" s="15">
        <v>0.36070000000000002</v>
      </c>
      <c r="I36" s="15">
        <v>0.37709999999999999</v>
      </c>
      <c r="J36" s="15">
        <v>0.27510000000000001</v>
      </c>
      <c r="K36" s="15">
        <v>0.2999</v>
      </c>
    </row>
    <row r="37" spans="1:11" ht="17">
      <c r="A37" s="49" t="s">
        <v>5</v>
      </c>
      <c r="B37" s="15">
        <v>0.22739999999999999</v>
      </c>
      <c r="C37" s="15">
        <v>0.37690000000000001</v>
      </c>
      <c r="D37" s="15">
        <v>0.37830000000000003</v>
      </c>
      <c r="E37" s="15">
        <v>0.29149999999999998</v>
      </c>
      <c r="F37" s="15">
        <v>0.2954</v>
      </c>
      <c r="G37" s="15">
        <v>0.22750000000000001</v>
      </c>
      <c r="H37" s="15">
        <v>0.3695</v>
      </c>
      <c r="I37" s="15">
        <v>0.37890000000000001</v>
      </c>
      <c r="J37" s="15">
        <v>0.2873</v>
      </c>
      <c r="K37" s="15">
        <v>0.29270000000000002</v>
      </c>
    </row>
    <row r="38" spans="1:11" ht="17">
      <c r="A38" s="49" t="s">
        <v>6</v>
      </c>
      <c r="B38" s="15">
        <v>0.67300000000000004</v>
      </c>
      <c r="C38" s="15">
        <v>0.72360000000000002</v>
      </c>
      <c r="D38" s="15">
        <v>0.75890000000000002</v>
      </c>
      <c r="E38" s="15">
        <v>0.68430000000000002</v>
      </c>
      <c r="F38" s="15">
        <v>0.68049999999999999</v>
      </c>
      <c r="G38" s="15">
        <v>0.67</v>
      </c>
      <c r="H38" s="15">
        <v>0.71750000000000003</v>
      </c>
      <c r="I38" s="15">
        <v>0.754</v>
      </c>
      <c r="J38" s="15">
        <v>0.68130000000000002</v>
      </c>
      <c r="K38" s="15">
        <v>0.67579999999999996</v>
      </c>
    </row>
    <row r="39" spans="1:11" ht="17">
      <c r="A39" s="49" t="s">
        <v>7</v>
      </c>
      <c r="B39" s="15">
        <v>0.68310000000000004</v>
      </c>
      <c r="C39" s="15">
        <v>0.72309999999999997</v>
      </c>
      <c r="D39" s="15">
        <v>0.76790000000000003</v>
      </c>
      <c r="E39" s="15">
        <v>0.69069999999999998</v>
      </c>
      <c r="F39" s="15">
        <v>0.67620000000000002</v>
      </c>
      <c r="G39" s="15">
        <v>0.67959999999999998</v>
      </c>
      <c r="H39" s="15">
        <v>0.7167</v>
      </c>
      <c r="I39" s="15">
        <v>0.76160000000000005</v>
      </c>
      <c r="J39" s="15">
        <v>0.69079999999999997</v>
      </c>
      <c r="K39" s="15">
        <v>0.6714</v>
      </c>
    </row>
    <row r="40" spans="1:11" ht="17">
      <c r="A40" s="49" t="s">
        <v>8</v>
      </c>
      <c r="B40" s="15">
        <v>0.67449999999999999</v>
      </c>
      <c r="C40" s="15">
        <v>0.72319999999999995</v>
      </c>
      <c r="D40" s="15">
        <v>0.75439999999999996</v>
      </c>
      <c r="E40" s="15">
        <v>0.6825</v>
      </c>
      <c r="F40" s="15">
        <v>0.68130000000000002</v>
      </c>
      <c r="G40" s="15">
        <v>0.67130000000000001</v>
      </c>
      <c r="H40" s="15">
        <v>0.71889999999999998</v>
      </c>
      <c r="I40" s="15">
        <v>0.75600000000000001</v>
      </c>
      <c r="J40" s="15">
        <v>0.68220000000000003</v>
      </c>
      <c r="K40" s="15">
        <v>0.67600000000000005</v>
      </c>
    </row>
    <row r="41" spans="1:11">
      <c r="A41" s="50" t="s">
        <v>36</v>
      </c>
      <c r="B41" s="15">
        <v>0.99309999999999998</v>
      </c>
      <c r="C41" s="15">
        <v>0.98519999999999996</v>
      </c>
      <c r="D41" s="15">
        <v>0.99719999999999998</v>
      </c>
      <c r="E41" s="15">
        <v>0.99260000000000004</v>
      </c>
      <c r="F41" s="15">
        <v>0.99219999999999997</v>
      </c>
      <c r="G41" s="15">
        <v>0.99270000000000003</v>
      </c>
      <c r="H41" s="15">
        <v>0.98560000000000003</v>
      </c>
      <c r="I41" s="15">
        <v>0.99339999999999995</v>
      </c>
      <c r="J41" s="15">
        <v>0.99209999999999998</v>
      </c>
      <c r="K41" s="15">
        <v>0.99170000000000003</v>
      </c>
    </row>
    <row r="42" spans="1:11">
      <c r="A42" s="50" t="s">
        <v>37</v>
      </c>
      <c r="B42" s="15">
        <v>0.99329999999999996</v>
      </c>
      <c r="C42" s="15">
        <v>0.98580000000000001</v>
      </c>
      <c r="D42" s="15">
        <v>0.99819999999999998</v>
      </c>
      <c r="E42" s="15">
        <v>0.99350000000000005</v>
      </c>
      <c r="F42" s="15">
        <v>0.99319999999999997</v>
      </c>
      <c r="G42" s="15">
        <v>0.9929</v>
      </c>
      <c r="H42" s="15">
        <v>0.98640000000000005</v>
      </c>
      <c r="I42" s="15">
        <v>0.99260000000000004</v>
      </c>
      <c r="J42" s="15">
        <v>0.9919</v>
      </c>
      <c r="K42" s="15">
        <v>0.99239999999999995</v>
      </c>
    </row>
    <row r="43" spans="1:11">
      <c r="A43" s="50" t="s">
        <v>38</v>
      </c>
      <c r="B43" s="15">
        <v>0.99350000000000005</v>
      </c>
      <c r="C43" s="15">
        <v>0.98709999999999998</v>
      </c>
      <c r="D43" s="15">
        <v>0.99780000000000002</v>
      </c>
      <c r="E43" s="15">
        <v>0.99309999999999998</v>
      </c>
      <c r="F43" s="15">
        <v>0.99329999999999996</v>
      </c>
      <c r="G43" s="15">
        <v>0.99309999999999998</v>
      </c>
      <c r="H43" s="15">
        <v>0.9869</v>
      </c>
      <c r="I43" s="15">
        <v>0.99429999999999996</v>
      </c>
      <c r="J43" s="15">
        <v>0.99270000000000003</v>
      </c>
      <c r="K43" s="15">
        <v>0.99209999999999998</v>
      </c>
    </row>
    <row r="44" spans="1:11">
      <c r="A44" s="50" t="s">
        <v>39</v>
      </c>
      <c r="B44" s="15">
        <v>0.57450000000000001</v>
      </c>
      <c r="C44" s="15">
        <v>0.54969999999999997</v>
      </c>
      <c r="D44" s="15">
        <v>0.73899999999999999</v>
      </c>
      <c r="E44" s="15">
        <v>0.57740000000000002</v>
      </c>
      <c r="F44" s="15">
        <v>0.57630000000000003</v>
      </c>
      <c r="G44" s="15">
        <v>0.57269999999999999</v>
      </c>
      <c r="H44" s="15">
        <v>0.55500000000000005</v>
      </c>
      <c r="I44" s="15">
        <v>0.71819999999999995</v>
      </c>
      <c r="J44" s="15">
        <v>0.5847</v>
      </c>
      <c r="K44" s="15">
        <v>0.57599999999999996</v>
      </c>
    </row>
    <row r="45" spans="1:11">
      <c r="A45" s="50" t="s">
        <v>40</v>
      </c>
      <c r="B45" s="15">
        <v>0.57479999999999998</v>
      </c>
      <c r="C45" s="15">
        <v>0.53449999999999998</v>
      </c>
      <c r="D45" s="15">
        <v>0.71150000000000002</v>
      </c>
      <c r="E45" s="15">
        <v>0.58250000000000002</v>
      </c>
      <c r="F45" s="15">
        <v>0.5746</v>
      </c>
      <c r="G45" s="15">
        <v>0.57250000000000001</v>
      </c>
      <c r="H45" s="15">
        <v>0.54390000000000005</v>
      </c>
      <c r="I45" s="15">
        <v>0.6966</v>
      </c>
      <c r="J45" s="15">
        <v>0.57609999999999995</v>
      </c>
      <c r="K45" s="15">
        <v>0.57299999999999995</v>
      </c>
    </row>
    <row r="46" spans="1:11">
      <c r="A46" s="50" t="s">
        <v>41</v>
      </c>
      <c r="B46" s="15">
        <v>0.56840000000000002</v>
      </c>
      <c r="C46" s="15">
        <v>0.55400000000000005</v>
      </c>
      <c r="D46" s="15">
        <v>0.69059999999999999</v>
      </c>
      <c r="E46" s="15">
        <v>0.57420000000000004</v>
      </c>
      <c r="F46" s="15">
        <v>0.57840000000000003</v>
      </c>
      <c r="G46" s="15">
        <v>0.56689999999999996</v>
      </c>
      <c r="H46" s="15">
        <v>0.5595</v>
      </c>
      <c r="I46" s="15">
        <v>0.68759999999999999</v>
      </c>
      <c r="J46" s="15">
        <v>0.57210000000000005</v>
      </c>
      <c r="K46" s="15">
        <v>0.57169999999999999</v>
      </c>
    </row>
    <row r="47" spans="1:11">
      <c r="A47" s="45"/>
      <c r="B47" s="45"/>
      <c r="C47" s="45"/>
      <c r="D47" s="45"/>
      <c r="E47" s="45"/>
      <c r="F47" s="45"/>
      <c r="G47" s="45"/>
      <c r="H47" s="45"/>
      <c r="I47" s="45"/>
      <c r="J47" s="45"/>
      <c r="K47" s="45"/>
    </row>
    <row r="48" spans="1:11">
      <c r="A48" s="47" t="s">
        <v>48</v>
      </c>
      <c r="B48" s="45"/>
      <c r="C48" s="45"/>
      <c r="D48" s="45"/>
      <c r="E48" s="45"/>
      <c r="F48" s="45"/>
      <c r="G48" s="45"/>
      <c r="H48" s="45"/>
      <c r="I48" s="45"/>
      <c r="J48" s="45"/>
      <c r="K48" s="45"/>
    </row>
    <row r="49" spans="1:11">
      <c r="A49" s="47"/>
      <c r="B49" s="129" t="s">
        <v>0</v>
      </c>
      <c r="C49" s="130"/>
      <c r="D49" s="130"/>
      <c r="E49" s="130"/>
      <c r="F49" s="131"/>
      <c r="G49" s="129" t="s">
        <v>1</v>
      </c>
      <c r="H49" s="130"/>
      <c r="I49" s="130"/>
      <c r="J49" s="130"/>
      <c r="K49" s="131"/>
    </row>
    <row r="50" spans="1:11" ht="17">
      <c r="A50" s="59" t="s">
        <v>2</v>
      </c>
      <c r="B50" s="40" t="s">
        <v>15</v>
      </c>
      <c r="C50" s="40" t="s">
        <v>16</v>
      </c>
      <c r="D50" s="40" t="s">
        <v>17</v>
      </c>
      <c r="E50" s="40" t="s">
        <v>18</v>
      </c>
      <c r="F50" s="40" t="s">
        <v>23</v>
      </c>
      <c r="G50" s="40" t="s">
        <v>15</v>
      </c>
      <c r="H50" s="40" t="s">
        <v>16</v>
      </c>
      <c r="I50" s="40" t="s">
        <v>17</v>
      </c>
      <c r="J50" s="40" t="s">
        <v>18</v>
      </c>
      <c r="K50" s="40" t="s">
        <v>23</v>
      </c>
    </row>
    <row r="51" spans="1:11" ht="17">
      <c r="A51" s="49" t="s">
        <v>4</v>
      </c>
      <c r="B51" s="48">
        <v>0.31759999999999999</v>
      </c>
      <c r="C51" s="48">
        <v>0.46939999999999998</v>
      </c>
      <c r="D51" s="48">
        <v>0.4642</v>
      </c>
      <c r="E51" s="48">
        <v>0.39889999999999998</v>
      </c>
      <c r="F51" s="48">
        <v>0.42430000000000001</v>
      </c>
      <c r="G51" s="48">
        <v>0.31719999999999998</v>
      </c>
      <c r="H51" s="48">
        <v>0.46150000000000002</v>
      </c>
      <c r="I51" s="48">
        <v>0.47620000000000001</v>
      </c>
      <c r="J51" s="48">
        <v>0.39389999999999997</v>
      </c>
      <c r="K51" s="48">
        <v>0.41710000000000003</v>
      </c>
    </row>
    <row r="52" spans="1:11" ht="17">
      <c r="A52" s="49" t="s">
        <v>5</v>
      </c>
      <c r="B52" s="48">
        <v>0.3014</v>
      </c>
      <c r="C52" s="48">
        <v>0.48780000000000001</v>
      </c>
      <c r="D52" s="48">
        <v>0.4763</v>
      </c>
      <c r="E52" s="48">
        <v>0.41570000000000001</v>
      </c>
      <c r="F52" s="48">
        <v>0.4108</v>
      </c>
      <c r="G52" s="48">
        <v>0.30249999999999999</v>
      </c>
      <c r="H52" s="48">
        <v>0.4793</v>
      </c>
      <c r="I52" s="48">
        <v>0.47920000000000001</v>
      </c>
      <c r="J52" s="48">
        <v>0.4098</v>
      </c>
      <c r="K52" s="48">
        <v>0.4042</v>
      </c>
    </row>
    <row r="53" spans="1:11" ht="17">
      <c r="A53" s="49" t="s">
        <v>6</v>
      </c>
      <c r="B53" s="48">
        <v>0.47260000000000002</v>
      </c>
      <c r="C53" s="48">
        <v>0.57850000000000001</v>
      </c>
      <c r="D53" s="48">
        <v>0.66090000000000004</v>
      </c>
      <c r="E53" s="48">
        <v>0.49509999999999998</v>
      </c>
      <c r="F53" s="48">
        <v>0.52739999999999998</v>
      </c>
      <c r="G53" s="48">
        <v>0.4662</v>
      </c>
      <c r="H53" s="48">
        <v>0.57989999999999997</v>
      </c>
      <c r="I53" s="48">
        <v>0.66600000000000004</v>
      </c>
      <c r="J53" s="48">
        <v>0.4894</v>
      </c>
      <c r="K53" s="48">
        <v>0.52110000000000001</v>
      </c>
    </row>
    <row r="54" spans="1:11" ht="17">
      <c r="A54" s="49" t="s">
        <v>7</v>
      </c>
      <c r="B54" s="48">
        <v>0.50619999999999998</v>
      </c>
      <c r="C54" s="48">
        <v>0.56179999999999997</v>
      </c>
      <c r="D54" s="48">
        <v>0.69879999999999998</v>
      </c>
      <c r="E54" s="48">
        <v>0.50980000000000003</v>
      </c>
      <c r="F54" s="48">
        <v>0.53239999999999998</v>
      </c>
      <c r="G54" s="48">
        <v>0.49569999999999997</v>
      </c>
      <c r="H54" s="48">
        <v>0.55840000000000001</v>
      </c>
      <c r="I54" s="48">
        <v>0.69830000000000003</v>
      </c>
      <c r="J54" s="48">
        <v>0.50609999999999999</v>
      </c>
      <c r="K54" s="48">
        <v>0.52229999999999999</v>
      </c>
    </row>
    <row r="55" spans="1:11" ht="17">
      <c r="A55" s="49" t="s">
        <v>8</v>
      </c>
      <c r="B55" s="48">
        <v>0.47670000000000001</v>
      </c>
      <c r="C55" s="48">
        <v>0.58009999999999995</v>
      </c>
      <c r="D55" s="48">
        <v>0.66390000000000005</v>
      </c>
      <c r="E55" s="48">
        <v>0.49390000000000001</v>
      </c>
      <c r="F55" s="48">
        <v>0.53080000000000005</v>
      </c>
      <c r="G55" s="48">
        <v>0.46949999999999997</v>
      </c>
      <c r="H55" s="48">
        <v>0.58220000000000005</v>
      </c>
      <c r="I55" s="48">
        <v>0.66890000000000005</v>
      </c>
      <c r="J55" s="48">
        <v>0.49180000000000001</v>
      </c>
      <c r="K55" s="48">
        <v>0.52090000000000003</v>
      </c>
    </row>
    <row r="56" spans="1:11">
      <c r="A56" s="50" t="s">
        <v>36</v>
      </c>
      <c r="B56" s="48">
        <v>0.60750000000000004</v>
      </c>
      <c r="C56" s="48">
        <v>0.50949999999999995</v>
      </c>
      <c r="D56" s="48">
        <v>0.53349999999999997</v>
      </c>
      <c r="E56" s="48">
        <v>0.63990000000000002</v>
      </c>
      <c r="F56" s="48">
        <v>0.77359999999999995</v>
      </c>
      <c r="G56" s="48">
        <v>0.60899999999999999</v>
      </c>
      <c r="H56" s="48">
        <v>0.52629999999999999</v>
      </c>
      <c r="I56" s="48">
        <v>0.59489999999999998</v>
      </c>
      <c r="J56" s="48">
        <v>0.65059999999999996</v>
      </c>
      <c r="K56" s="48">
        <v>0.76910000000000001</v>
      </c>
    </row>
    <row r="57" spans="1:11">
      <c r="A57" s="50" t="s">
        <v>37</v>
      </c>
      <c r="B57" s="48">
        <v>0.60229999999999995</v>
      </c>
      <c r="C57" s="48">
        <v>0.497</v>
      </c>
      <c r="D57" s="48">
        <v>0.51129999999999998</v>
      </c>
      <c r="E57" s="48">
        <v>0.63480000000000003</v>
      </c>
      <c r="F57" s="48">
        <v>0.77229999999999999</v>
      </c>
      <c r="G57" s="48">
        <v>0.60389999999999999</v>
      </c>
      <c r="H57" s="48">
        <v>0.51539999999999997</v>
      </c>
      <c r="I57" s="48">
        <v>0.56269999999999998</v>
      </c>
      <c r="J57" s="48">
        <v>0.63429999999999997</v>
      </c>
      <c r="K57" s="48">
        <v>0.77139999999999997</v>
      </c>
    </row>
    <row r="58" spans="1:11">
      <c r="A58" s="50" t="s">
        <v>38</v>
      </c>
      <c r="B58" s="48">
        <v>0.61460000000000004</v>
      </c>
      <c r="C58" s="48">
        <v>0.50029999999999997</v>
      </c>
      <c r="D58" s="48">
        <v>0.51880000000000004</v>
      </c>
      <c r="E58" s="48">
        <v>0.64610000000000001</v>
      </c>
      <c r="F58" s="48">
        <v>0.77149999999999996</v>
      </c>
      <c r="G58" s="48">
        <v>0.6149</v>
      </c>
      <c r="H58" s="48">
        <v>0.52370000000000005</v>
      </c>
      <c r="I58" s="48">
        <v>0.56330000000000002</v>
      </c>
      <c r="J58" s="48">
        <v>0.65249999999999997</v>
      </c>
      <c r="K58" s="48">
        <v>0.76749999999999996</v>
      </c>
    </row>
    <row r="59" spans="1:11">
      <c r="A59" s="50" t="s">
        <v>39</v>
      </c>
      <c r="B59" s="48">
        <v>0.63100000000000001</v>
      </c>
      <c r="C59" s="48">
        <v>0.56259999999999999</v>
      </c>
      <c r="D59" s="48">
        <v>0.6704</v>
      </c>
      <c r="E59" s="48">
        <v>0.66590000000000005</v>
      </c>
      <c r="F59" s="48">
        <v>0.76890000000000003</v>
      </c>
      <c r="G59" s="48">
        <v>0.63239999999999996</v>
      </c>
      <c r="H59" s="48">
        <v>0.57689999999999997</v>
      </c>
      <c r="I59" s="48">
        <v>0.68049999999999999</v>
      </c>
      <c r="J59" s="48">
        <v>0.67369999999999997</v>
      </c>
      <c r="K59" s="48">
        <v>0.76929999999999998</v>
      </c>
    </row>
    <row r="60" spans="1:11">
      <c r="A60" s="50" t="s">
        <v>40</v>
      </c>
      <c r="B60" s="48">
        <v>0.63070000000000004</v>
      </c>
      <c r="C60" s="48">
        <v>0.54579999999999995</v>
      </c>
      <c r="D60" s="48">
        <v>0.62890000000000001</v>
      </c>
      <c r="E60" s="48">
        <v>0.6704</v>
      </c>
      <c r="F60" s="48">
        <v>0.76739999999999997</v>
      </c>
      <c r="G60" s="48">
        <v>0.63139999999999996</v>
      </c>
      <c r="H60" s="48">
        <v>0.56020000000000003</v>
      </c>
      <c r="I60" s="48">
        <v>0.63990000000000002</v>
      </c>
      <c r="J60" s="48">
        <v>0.67200000000000004</v>
      </c>
      <c r="K60" s="48">
        <v>0.76910000000000001</v>
      </c>
    </row>
    <row r="61" spans="1:11">
      <c r="A61" s="50" t="s">
        <v>41</v>
      </c>
      <c r="B61" s="48">
        <v>0.63270000000000004</v>
      </c>
      <c r="C61" s="48">
        <v>0.57340000000000002</v>
      </c>
      <c r="D61" s="48">
        <v>0.6542</v>
      </c>
      <c r="E61" s="48">
        <v>0.66669999999999996</v>
      </c>
      <c r="F61" s="48">
        <v>0.78190000000000004</v>
      </c>
      <c r="G61" s="48">
        <v>0.63549999999999995</v>
      </c>
      <c r="H61" s="48">
        <v>0.58699999999999997</v>
      </c>
      <c r="I61" s="48">
        <v>0.67930000000000001</v>
      </c>
      <c r="J61" s="48">
        <v>0.66600000000000004</v>
      </c>
      <c r="K61" s="48">
        <v>0.77339999999999998</v>
      </c>
    </row>
    <row r="62" spans="1:11">
      <c r="B62" s="19"/>
      <c r="C62" s="19"/>
      <c r="D62" s="19"/>
      <c r="E62" s="19"/>
      <c r="F62" s="19"/>
      <c r="G62" s="19"/>
      <c r="H62" s="19"/>
      <c r="I62" s="19"/>
      <c r="J62" s="19"/>
      <c r="K62" s="19"/>
    </row>
  </sheetData>
  <mergeCells count="9">
    <mergeCell ref="B34:F34"/>
    <mergeCell ref="G34:K34"/>
    <mergeCell ref="B49:F49"/>
    <mergeCell ref="G49:K49"/>
    <mergeCell ref="A1:I1"/>
    <mergeCell ref="B4:F4"/>
    <mergeCell ref="G4:K4"/>
    <mergeCell ref="B19:F19"/>
    <mergeCell ref="G19:K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1BA9C-B866-4B4C-B35D-D77C4FF0B537}">
  <dimension ref="A1:J15"/>
  <sheetViews>
    <sheetView workbookViewId="0">
      <selection activeCell="D17" sqref="D17:D18"/>
    </sheetView>
  </sheetViews>
  <sheetFormatPr baseColWidth="10" defaultRowHeight="16"/>
  <cols>
    <col min="1" max="1" width="4.83203125" customWidth="1"/>
    <col min="2" max="2" width="13" customWidth="1"/>
    <col min="3" max="5" width="12.83203125" customWidth="1"/>
    <col min="9" max="9" width="14.5" customWidth="1"/>
  </cols>
  <sheetData>
    <row r="1" spans="1:10" ht="19">
      <c r="A1" s="110" t="s">
        <v>27</v>
      </c>
      <c r="B1" s="111"/>
      <c r="C1" s="111"/>
      <c r="D1" s="111"/>
      <c r="E1" s="111"/>
      <c r="F1" s="111"/>
      <c r="G1" s="111"/>
      <c r="H1" s="111"/>
      <c r="I1" s="111"/>
      <c r="J1" s="28"/>
    </row>
    <row r="2" spans="1:10">
      <c r="A2" s="28"/>
      <c r="B2" s="28"/>
      <c r="C2" s="29"/>
      <c r="D2" s="29"/>
      <c r="E2" s="29"/>
      <c r="F2" s="29"/>
      <c r="G2" s="29"/>
      <c r="H2" s="29"/>
      <c r="I2" s="29"/>
      <c r="J2" s="29"/>
    </row>
    <row r="3" spans="1:10">
      <c r="A3" s="1"/>
      <c r="B3" s="29"/>
      <c r="C3" s="112" t="s">
        <v>9</v>
      </c>
      <c r="D3" s="113"/>
      <c r="E3" s="113"/>
      <c r="F3" s="113"/>
      <c r="G3" s="114" t="s">
        <v>10</v>
      </c>
      <c r="H3" s="115"/>
      <c r="I3" s="115"/>
      <c r="J3" s="115"/>
    </row>
    <row r="4" spans="1:10" ht="17">
      <c r="A4" s="2"/>
      <c r="B4" s="34" t="s">
        <v>2</v>
      </c>
      <c r="C4" s="33" t="s">
        <v>11</v>
      </c>
      <c r="D4" s="30" t="s">
        <v>12</v>
      </c>
      <c r="E4" s="8" t="s">
        <v>13</v>
      </c>
      <c r="F4" s="30" t="s">
        <v>14</v>
      </c>
      <c r="G4" s="8" t="s">
        <v>11</v>
      </c>
      <c r="H4" s="30" t="s">
        <v>12</v>
      </c>
      <c r="I4" s="8" t="s">
        <v>13</v>
      </c>
      <c r="J4" s="30" t="s">
        <v>14</v>
      </c>
    </row>
    <row r="5" spans="1:10" ht="17">
      <c r="A5" s="104" t="s">
        <v>34</v>
      </c>
      <c r="B5" s="25" t="s">
        <v>4</v>
      </c>
      <c r="C5" s="3">
        <v>218177733</v>
      </c>
      <c r="D5" s="3">
        <v>207601201</v>
      </c>
      <c r="E5" s="3">
        <v>179917164</v>
      </c>
      <c r="F5" s="3">
        <v>139093026</v>
      </c>
      <c r="G5" s="3">
        <v>12088</v>
      </c>
      <c r="H5" s="3">
        <v>127568</v>
      </c>
      <c r="I5" s="3">
        <v>426785</v>
      </c>
      <c r="J5" s="3">
        <v>865432</v>
      </c>
    </row>
    <row r="6" spans="1:10" ht="17">
      <c r="A6" s="105"/>
      <c r="B6" s="20" t="s">
        <v>5</v>
      </c>
      <c r="C6" s="3">
        <v>328310421</v>
      </c>
      <c r="D6" s="3">
        <v>302098221</v>
      </c>
      <c r="E6" s="3">
        <v>254413002</v>
      </c>
      <c r="F6" s="3">
        <v>196014651</v>
      </c>
      <c r="G6" s="3">
        <v>21701</v>
      </c>
      <c r="H6" s="3">
        <v>184929</v>
      </c>
      <c r="I6" s="3">
        <v>529643</v>
      </c>
      <c r="J6" s="3">
        <v>1093314</v>
      </c>
    </row>
    <row r="7" spans="1:10" ht="17">
      <c r="A7" s="105"/>
      <c r="B7" s="20" t="s">
        <v>6</v>
      </c>
      <c r="C7" s="3">
        <v>91447107</v>
      </c>
      <c r="D7" s="3">
        <v>88410294</v>
      </c>
      <c r="E7" s="3">
        <v>78579537</v>
      </c>
      <c r="F7" s="3">
        <v>62863355</v>
      </c>
      <c r="G7" s="3">
        <v>4124</v>
      </c>
      <c r="H7" s="3">
        <v>58832</v>
      </c>
      <c r="I7" s="3">
        <v>262158</v>
      </c>
      <c r="J7" s="3">
        <v>506987</v>
      </c>
    </row>
    <row r="8" spans="1:10" ht="17">
      <c r="A8" s="105"/>
      <c r="B8" s="20" t="s">
        <v>7</v>
      </c>
      <c r="C8" s="3">
        <v>47319009</v>
      </c>
      <c r="D8" s="3">
        <v>45750701</v>
      </c>
      <c r="E8" s="3">
        <v>40692823</v>
      </c>
      <c r="F8" s="3">
        <v>32563899</v>
      </c>
      <c r="G8" s="5">
        <v>999</v>
      </c>
      <c r="H8" s="3">
        <v>29195</v>
      </c>
      <c r="I8" s="3">
        <v>136138</v>
      </c>
      <c r="J8" s="3">
        <v>262387</v>
      </c>
    </row>
    <row r="9" spans="1:10" ht="17">
      <c r="A9" s="105"/>
      <c r="B9" s="20" t="s">
        <v>8</v>
      </c>
      <c r="C9" s="3">
        <v>86782455</v>
      </c>
      <c r="D9" s="3">
        <v>83900411</v>
      </c>
      <c r="E9" s="31">
        <v>74562306</v>
      </c>
      <c r="F9" s="3">
        <v>59643699</v>
      </c>
      <c r="G9" s="3">
        <v>4262</v>
      </c>
      <c r="H9" s="3">
        <v>55614</v>
      </c>
      <c r="I9" s="3">
        <v>247523</v>
      </c>
      <c r="J9" s="3">
        <v>480461</v>
      </c>
    </row>
    <row r="10" spans="1:10">
      <c r="A10" s="104" t="s">
        <v>35</v>
      </c>
      <c r="B10" s="21" t="s">
        <v>36</v>
      </c>
      <c r="C10" s="7">
        <v>211409355</v>
      </c>
      <c r="D10" s="7">
        <v>192682414</v>
      </c>
      <c r="E10" s="32">
        <v>162752604</v>
      </c>
      <c r="F10" s="7">
        <v>122687669</v>
      </c>
      <c r="G10" s="7">
        <v>32239</v>
      </c>
      <c r="H10" s="7">
        <v>194039</v>
      </c>
      <c r="I10" s="7">
        <v>774085</v>
      </c>
      <c r="J10" s="7">
        <v>1851249</v>
      </c>
    </row>
    <row r="11" spans="1:10">
      <c r="A11" s="105"/>
      <c r="B11" s="21" t="s">
        <v>37</v>
      </c>
      <c r="C11" s="7">
        <v>210958619</v>
      </c>
      <c r="D11" s="7">
        <v>190711427</v>
      </c>
      <c r="E11" s="32">
        <v>158433929</v>
      </c>
      <c r="F11" s="7">
        <v>118086406</v>
      </c>
      <c r="G11" s="7">
        <v>30527</v>
      </c>
      <c r="H11" s="7">
        <v>191199</v>
      </c>
      <c r="I11" s="7">
        <v>767886</v>
      </c>
      <c r="J11" s="7">
        <v>1843187</v>
      </c>
    </row>
    <row r="12" spans="1:10">
      <c r="A12" s="105"/>
      <c r="B12" s="21" t="s">
        <v>38</v>
      </c>
      <c r="C12" s="7">
        <v>163383670</v>
      </c>
      <c r="D12" s="7">
        <v>145521696</v>
      </c>
      <c r="E12" s="32">
        <v>119033410</v>
      </c>
      <c r="F12" s="7">
        <v>87704286</v>
      </c>
      <c r="G12" s="7">
        <v>25391</v>
      </c>
      <c r="H12" s="7">
        <v>149615</v>
      </c>
      <c r="I12" s="7">
        <v>603851</v>
      </c>
      <c r="J12" s="7">
        <v>1404700</v>
      </c>
    </row>
    <row r="13" spans="1:10">
      <c r="A13" s="105"/>
      <c r="B13" s="21" t="s">
        <v>39</v>
      </c>
      <c r="C13" s="7">
        <v>164063532</v>
      </c>
      <c r="D13" s="7">
        <v>144098874</v>
      </c>
      <c r="E13" s="32">
        <v>108988921</v>
      </c>
      <c r="F13" s="7">
        <v>69592745</v>
      </c>
      <c r="G13" s="7">
        <v>21569</v>
      </c>
      <c r="H13" s="7">
        <v>127697</v>
      </c>
      <c r="I13" s="7">
        <v>463903</v>
      </c>
      <c r="J13" s="7">
        <v>934073</v>
      </c>
    </row>
    <row r="14" spans="1:10">
      <c r="A14" s="105"/>
      <c r="B14" s="21" t="s">
        <v>40</v>
      </c>
      <c r="C14" s="7">
        <v>172093821</v>
      </c>
      <c r="D14" s="7">
        <v>151214146</v>
      </c>
      <c r="E14" s="32">
        <v>115361123</v>
      </c>
      <c r="F14" s="7">
        <v>77188806</v>
      </c>
      <c r="G14" s="7">
        <v>19073</v>
      </c>
      <c r="H14" s="7">
        <v>138764</v>
      </c>
      <c r="I14" s="7">
        <v>524366</v>
      </c>
      <c r="J14" s="7">
        <v>1103988</v>
      </c>
    </row>
    <row r="15" spans="1:10">
      <c r="A15" s="106"/>
      <c r="B15" s="21" t="s">
        <v>41</v>
      </c>
      <c r="C15" s="7">
        <v>168016220</v>
      </c>
      <c r="D15" s="7">
        <v>146604611</v>
      </c>
      <c r="E15" s="32">
        <v>111059792</v>
      </c>
      <c r="F15" s="7">
        <v>70387387</v>
      </c>
      <c r="G15" s="7">
        <v>23967</v>
      </c>
      <c r="H15" s="7">
        <v>127373</v>
      </c>
      <c r="I15" s="7">
        <v>432990</v>
      </c>
      <c r="J15" s="7">
        <v>878105</v>
      </c>
    </row>
  </sheetData>
  <mergeCells count="5">
    <mergeCell ref="A1:I1"/>
    <mergeCell ref="A5:A9"/>
    <mergeCell ref="A10:A15"/>
    <mergeCell ref="C3:F3"/>
    <mergeCell ref="G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B922B-4F0B-F747-95EA-84E7F68E92D9}">
  <dimension ref="A1:AI124"/>
  <sheetViews>
    <sheetView topLeftCell="N1" zoomScaleNormal="100" workbookViewId="0">
      <selection activeCell="AK46" sqref="AK46"/>
    </sheetView>
  </sheetViews>
  <sheetFormatPr baseColWidth="10" defaultRowHeight="16"/>
  <cols>
    <col min="5" max="5" width="15.1640625" customWidth="1"/>
    <col min="10" max="10" width="15.5" customWidth="1"/>
    <col min="17" max="17" width="13.6640625" customWidth="1"/>
    <col min="22" max="22" width="12.83203125" customWidth="1"/>
    <col min="29" max="29" width="12.1640625" customWidth="1"/>
    <col min="34" max="34" width="13" customWidth="1"/>
  </cols>
  <sheetData>
    <row r="1" spans="1:35" ht="19">
      <c r="A1" s="63" t="s">
        <v>28</v>
      </c>
    </row>
    <row r="3" spans="1:35">
      <c r="A3" s="121" t="s">
        <v>64</v>
      </c>
      <c r="B3" s="121"/>
      <c r="C3" s="121"/>
      <c r="D3" s="121"/>
      <c r="E3" s="121"/>
      <c r="F3" s="121"/>
      <c r="G3" s="121"/>
      <c r="H3" s="121"/>
      <c r="I3" s="121"/>
      <c r="J3" s="74"/>
      <c r="K3" s="74"/>
      <c r="M3" s="121" t="s">
        <v>61</v>
      </c>
      <c r="N3" s="121"/>
      <c r="O3" s="121"/>
      <c r="P3" s="121"/>
      <c r="Q3" s="121"/>
      <c r="R3" s="121"/>
      <c r="S3" s="121"/>
      <c r="T3" s="121"/>
      <c r="U3" s="121"/>
      <c r="V3" s="74"/>
      <c r="W3" s="74"/>
      <c r="X3" s="74"/>
      <c r="Y3" s="75" t="s">
        <v>62</v>
      </c>
      <c r="Z3" s="75"/>
      <c r="AA3" s="75"/>
      <c r="AB3" s="75"/>
      <c r="AC3" s="75"/>
      <c r="AD3" s="75"/>
      <c r="AE3" s="75"/>
      <c r="AF3" s="75"/>
      <c r="AG3" s="75"/>
      <c r="AH3" s="13"/>
      <c r="AI3" s="13"/>
    </row>
    <row r="4" spans="1:35">
      <c r="A4" s="13" t="s">
        <v>55</v>
      </c>
      <c r="B4" s="13"/>
      <c r="C4" s="13"/>
      <c r="D4" s="13"/>
      <c r="E4" s="13"/>
      <c r="F4" s="13"/>
      <c r="G4" s="13"/>
      <c r="H4" s="13"/>
      <c r="I4" s="13"/>
      <c r="J4" s="74"/>
      <c r="K4" s="74"/>
      <c r="M4" s="13" t="s">
        <v>55</v>
      </c>
      <c r="N4" s="13" t="s">
        <v>63</v>
      </c>
      <c r="O4" s="13"/>
      <c r="P4" s="13"/>
      <c r="Q4" s="13"/>
      <c r="R4" s="13"/>
      <c r="S4" s="13"/>
      <c r="T4" s="13"/>
      <c r="U4" s="13"/>
      <c r="V4" s="74"/>
      <c r="W4" s="74"/>
      <c r="X4" s="74"/>
      <c r="Y4" s="13" t="s">
        <v>55</v>
      </c>
      <c r="Z4" s="13"/>
      <c r="AA4" s="13"/>
      <c r="AB4" s="13"/>
      <c r="AC4" s="13"/>
      <c r="AD4" s="13"/>
      <c r="AE4" s="13"/>
      <c r="AF4" s="13"/>
      <c r="AG4" s="13"/>
      <c r="AH4" s="13"/>
      <c r="AI4" s="13"/>
    </row>
    <row r="5" spans="1:35">
      <c r="A5" s="91"/>
      <c r="B5" s="123" t="s">
        <v>0</v>
      </c>
      <c r="C5" s="123"/>
      <c r="D5" s="123"/>
      <c r="E5" s="123"/>
      <c r="F5" s="124"/>
      <c r="G5" s="123" t="s">
        <v>1</v>
      </c>
      <c r="H5" s="125"/>
      <c r="I5" s="125"/>
      <c r="J5" s="125"/>
      <c r="K5" s="125"/>
      <c r="M5" s="76"/>
      <c r="N5" s="116" t="s">
        <v>0</v>
      </c>
      <c r="O5" s="116"/>
      <c r="P5" s="116"/>
      <c r="Q5" s="116"/>
      <c r="R5" s="117"/>
      <c r="S5" s="116" t="s">
        <v>1</v>
      </c>
      <c r="T5" s="118"/>
      <c r="U5" s="118"/>
      <c r="V5" s="118"/>
      <c r="W5" s="118"/>
      <c r="X5" s="74"/>
      <c r="Y5" s="64"/>
      <c r="Z5" s="116" t="s">
        <v>0</v>
      </c>
      <c r="AA5" s="116"/>
      <c r="AB5" s="116"/>
      <c r="AC5" s="116"/>
      <c r="AD5" s="117"/>
      <c r="AE5" s="116" t="s">
        <v>1</v>
      </c>
      <c r="AF5" s="118"/>
      <c r="AG5" s="118"/>
      <c r="AH5" s="118"/>
      <c r="AI5" s="118"/>
    </row>
    <row r="6" spans="1:35" ht="22" customHeight="1">
      <c r="A6" s="92" t="s">
        <v>2</v>
      </c>
      <c r="B6" s="96" t="s">
        <v>15</v>
      </c>
      <c r="C6" s="96" t="s">
        <v>16</v>
      </c>
      <c r="D6" s="96" t="s">
        <v>17</v>
      </c>
      <c r="E6" s="96" t="s">
        <v>18</v>
      </c>
      <c r="F6" s="96" t="s">
        <v>65</v>
      </c>
      <c r="G6" s="96" t="s">
        <v>15</v>
      </c>
      <c r="H6" s="96" t="s">
        <v>16</v>
      </c>
      <c r="I6" s="96" t="s">
        <v>17</v>
      </c>
      <c r="J6" s="96" t="s">
        <v>18</v>
      </c>
      <c r="K6" s="96" t="s">
        <v>65</v>
      </c>
      <c r="M6" s="77" t="s">
        <v>2</v>
      </c>
      <c r="N6" s="96" t="s">
        <v>15</v>
      </c>
      <c r="O6" s="96" t="s">
        <v>16</v>
      </c>
      <c r="P6" s="96" t="s">
        <v>17</v>
      </c>
      <c r="Q6" s="96" t="s">
        <v>18</v>
      </c>
      <c r="R6" s="96" t="s">
        <v>65</v>
      </c>
      <c r="S6" s="96" t="s">
        <v>15</v>
      </c>
      <c r="T6" s="96" t="s">
        <v>16</v>
      </c>
      <c r="U6" s="96" t="s">
        <v>17</v>
      </c>
      <c r="V6" s="96" t="s">
        <v>18</v>
      </c>
      <c r="W6" s="96" t="s">
        <v>65</v>
      </c>
      <c r="X6" s="74"/>
      <c r="Y6" s="65" t="s">
        <v>2</v>
      </c>
      <c r="Z6" s="96" t="s">
        <v>15</v>
      </c>
      <c r="AA6" s="96" t="s">
        <v>16</v>
      </c>
      <c r="AB6" s="96" t="s">
        <v>17</v>
      </c>
      <c r="AC6" s="96" t="s">
        <v>18</v>
      </c>
      <c r="AD6" s="96" t="s">
        <v>65</v>
      </c>
      <c r="AE6" s="96" t="s">
        <v>15</v>
      </c>
      <c r="AF6" s="96" t="s">
        <v>16</v>
      </c>
      <c r="AG6" s="96" t="s">
        <v>17</v>
      </c>
      <c r="AH6" s="96" t="s">
        <v>18</v>
      </c>
      <c r="AI6" s="96" t="s">
        <v>65</v>
      </c>
    </row>
    <row r="7" spans="1:35" ht="17">
      <c r="A7" s="97" t="s">
        <v>4</v>
      </c>
      <c r="B7" s="7">
        <v>7609061</v>
      </c>
      <c r="C7" s="3">
        <v>85725</v>
      </c>
      <c r="D7" s="3">
        <v>13608</v>
      </c>
      <c r="E7" s="3">
        <v>124240</v>
      </c>
      <c r="F7" s="3">
        <v>1696667</v>
      </c>
      <c r="G7" s="3">
        <v>7290040</v>
      </c>
      <c r="H7" s="3">
        <v>89883</v>
      </c>
      <c r="I7" s="3">
        <v>13625</v>
      </c>
      <c r="J7" s="3">
        <v>121502</v>
      </c>
      <c r="K7" s="7">
        <v>1571018</v>
      </c>
      <c r="M7" s="97" t="s">
        <v>4</v>
      </c>
      <c r="N7" s="71">
        <v>6101875</v>
      </c>
      <c r="O7" s="3">
        <v>10420</v>
      </c>
      <c r="P7" s="22">
        <v>7199</v>
      </c>
      <c r="Q7" s="3" t="s">
        <v>45</v>
      </c>
      <c r="R7" s="71">
        <v>1687172</v>
      </c>
      <c r="S7" s="71">
        <v>5990704</v>
      </c>
      <c r="T7" s="22">
        <v>11234</v>
      </c>
      <c r="U7" s="3">
        <v>7237</v>
      </c>
      <c r="V7" s="3" t="s">
        <v>45</v>
      </c>
      <c r="W7" s="71">
        <v>1560597</v>
      </c>
      <c r="X7" s="74"/>
      <c r="Y7" s="99" t="s">
        <v>4</v>
      </c>
      <c r="Z7" s="46">
        <v>5111119</v>
      </c>
      <c r="AA7" s="66">
        <v>3428</v>
      </c>
      <c r="AB7" s="46">
        <v>3514</v>
      </c>
      <c r="AC7" s="66" t="s">
        <v>45</v>
      </c>
      <c r="AD7" s="46">
        <v>1680693</v>
      </c>
      <c r="AE7" s="46">
        <v>5018487</v>
      </c>
      <c r="AF7" s="46">
        <v>3871</v>
      </c>
      <c r="AG7" s="46">
        <v>3659</v>
      </c>
      <c r="AH7" s="66" t="s">
        <v>45</v>
      </c>
      <c r="AI7" s="46">
        <v>1553480</v>
      </c>
    </row>
    <row r="8" spans="1:35" ht="17">
      <c r="A8" s="97" t="s">
        <v>5</v>
      </c>
      <c r="B8" s="7">
        <v>10202212</v>
      </c>
      <c r="C8" s="3">
        <v>125498</v>
      </c>
      <c r="D8" s="3">
        <v>22544</v>
      </c>
      <c r="E8" s="3">
        <v>136202</v>
      </c>
      <c r="F8" s="3">
        <v>2188366</v>
      </c>
      <c r="G8" s="3">
        <v>9585390</v>
      </c>
      <c r="H8" s="3">
        <v>126525</v>
      </c>
      <c r="I8" s="3">
        <v>22125</v>
      </c>
      <c r="J8" s="3">
        <v>132435</v>
      </c>
      <c r="K8" s="7">
        <v>2017273</v>
      </c>
      <c r="M8" s="97" t="s">
        <v>5</v>
      </c>
      <c r="N8" s="71">
        <v>7982094</v>
      </c>
      <c r="O8" s="3">
        <v>18929</v>
      </c>
      <c r="P8" s="22">
        <v>13262</v>
      </c>
      <c r="Q8" s="3" t="s">
        <v>45</v>
      </c>
      <c r="R8" s="71">
        <v>2182035</v>
      </c>
      <c r="S8" s="71">
        <v>7810775</v>
      </c>
      <c r="T8" s="22">
        <v>19723</v>
      </c>
      <c r="U8" s="3">
        <v>13314</v>
      </c>
      <c r="V8" s="3" t="s">
        <v>45</v>
      </c>
      <c r="W8" s="71">
        <v>2017275</v>
      </c>
      <c r="X8" s="74"/>
      <c r="Y8" s="99" t="s">
        <v>5</v>
      </c>
      <c r="Z8" s="46">
        <v>6816066</v>
      </c>
      <c r="AA8" s="66">
        <v>6545</v>
      </c>
      <c r="AB8" s="46">
        <v>7413</v>
      </c>
      <c r="AC8" s="66" t="s">
        <v>45</v>
      </c>
      <c r="AD8" s="46">
        <v>2177353</v>
      </c>
      <c r="AE8" s="46">
        <v>6668540</v>
      </c>
      <c r="AF8" s="46">
        <v>7350</v>
      </c>
      <c r="AG8" s="46">
        <v>7618</v>
      </c>
      <c r="AH8" s="66" t="s">
        <v>45</v>
      </c>
      <c r="AI8" s="46">
        <v>2005563</v>
      </c>
    </row>
    <row r="9" spans="1:35" ht="17">
      <c r="A9" s="97" t="s">
        <v>6</v>
      </c>
      <c r="B9" s="7">
        <v>1822128</v>
      </c>
      <c r="C9" s="3">
        <v>59881</v>
      </c>
      <c r="D9" s="3">
        <v>5240</v>
      </c>
      <c r="E9" s="3">
        <v>68732</v>
      </c>
      <c r="F9" s="3">
        <v>937600</v>
      </c>
      <c r="G9" s="3">
        <v>1777349</v>
      </c>
      <c r="H9" s="3">
        <v>59072</v>
      </c>
      <c r="I9" s="3">
        <v>5063</v>
      </c>
      <c r="J9" s="3">
        <v>67847</v>
      </c>
      <c r="K9" s="7">
        <v>919233</v>
      </c>
      <c r="M9" s="97" t="s">
        <v>6</v>
      </c>
      <c r="N9" s="71">
        <v>1618999</v>
      </c>
      <c r="O9" s="3">
        <v>5891</v>
      </c>
      <c r="P9" s="22">
        <v>2889</v>
      </c>
      <c r="Q9" s="3" t="s">
        <v>45</v>
      </c>
      <c r="R9" s="71">
        <v>907955</v>
      </c>
      <c r="S9" s="71">
        <v>1578860</v>
      </c>
      <c r="T9" s="22">
        <v>5856</v>
      </c>
      <c r="U9" s="3">
        <v>2788</v>
      </c>
      <c r="V9" s="3" t="s">
        <v>45</v>
      </c>
      <c r="W9" s="71">
        <v>891269</v>
      </c>
      <c r="X9" s="74"/>
      <c r="Y9" s="99" t="s">
        <v>6</v>
      </c>
      <c r="Z9" s="46">
        <v>1299623</v>
      </c>
      <c r="AA9" s="66">
        <v>1553</v>
      </c>
      <c r="AB9" s="46">
        <v>1460</v>
      </c>
      <c r="AC9" s="66" t="s">
        <v>45</v>
      </c>
      <c r="AD9" s="46">
        <v>868928</v>
      </c>
      <c r="AE9" s="46">
        <v>1258632</v>
      </c>
      <c r="AF9" s="46">
        <v>1567</v>
      </c>
      <c r="AG9" s="46">
        <v>1427</v>
      </c>
      <c r="AH9" s="66" t="s">
        <v>45</v>
      </c>
      <c r="AI9" s="46">
        <v>844164</v>
      </c>
    </row>
    <row r="10" spans="1:35" ht="17">
      <c r="A10" s="97" t="s">
        <v>7</v>
      </c>
      <c r="B10" s="7">
        <v>893370</v>
      </c>
      <c r="C10" s="3">
        <v>43664</v>
      </c>
      <c r="D10" s="3">
        <v>2846</v>
      </c>
      <c r="E10" s="3">
        <v>50010</v>
      </c>
      <c r="F10" s="3">
        <v>616333</v>
      </c>
      <c r="G10" s="3">
        <v>843738</v>
      </c>
      <c r="H10" s="3">
        <v>41511</v>
      </c>
      <c r="I10" s="3">
        <v>2766</v>
      </c>
      <c r="J10" s="3">
        <v>49092</v>
      </c>
      <c r="K10" s="7">
        <v>580404</v>
      </c>
      <c r="M10" s="97" t="s">
        <v>7</v>
      </c>
      <c r="N10" s="71">
        <v>780638</v>
      </c>
      <c r="O10" s="3">
        <v>2974</v>
      </c>
      <c r="P10" s="22">
        <v>1533</v>
      </c>
      <c r="Q10" s="3" t="s">
        <v>45</v>
      </c>
      <c r="R10" s="71">
        <v>584838</v>
      </c>
      <c r="S10" s="71">
        <v>738795</v>
      </c>
      <c r="T10" s="22">
        <v>2868</v>
      </c>
      <c r="U10" s="3">
        <v>1527</v>
      </c>
      <c r="V10" s="3" t="s">
        <v>45</v>
      </c>
      <c r="W10" s="71">
        <v>550366</v>
      </c>
      <c r="X10" s="74"/>
      <c r="Y10" s="99" t="s">
        <v>7</v>
      </c>
      <c r="Z10" s="46">
        <v>646665</v>
      </c>
      <c r="AA10" s="66">
        <v>518</v>
      </c>
      <c r="AB10" s="46">
        <v>716</v>
      </c>
      <c r="AC10" s="66" t="s">
        <v>45</v>
      </c>
      <c r="AD10" s="46">
        <v>548294</v>
      </c>
      <c r="AE10" s="46">
        <v>605158</v>
      </c>
      <c r="AF10" s="46">
        <v>539</v>
      </c>
      <c r="AG10" s="46">
        <v>729</v>
      </c>
      <c r="AH10" s="66" t="s">
        <v>45</v>
      </c>
      <c r="AI10" s="46">
        <v>512131</v>
      </c>
    </row>
    <row r="11" spans="1:35" ht="17">
      <c r="A11" s="97" t="s">
        <v>8</v>
      </c>
      <c r="B11" s="7">
        <v>1713926</v>
      </c>
      <c r="C11" s="3">
        <v>60163</v>
      </c>
      <c r="D11" s="3">
        <v>5037</v>
      </c>
      <c r="E11" s="3">
        <v>66894</v>
      </c>
      <c r="F11" s="3">
        <v>925881</v>
      </c>
      <c r="G11" s="3">
        <v>1683589</v>
      </c>
      <c r="H11" s="3">
        <v>56836</v>
      </c>
      <c r="I11" s="3">
        <v>4883</v>
      </c>
      <c r="J11" s="3">
        <v>65987</v>
      </c>
      <c r="K11" s="7">
        <v>895147</v>
      </c>
      <c r="M11" s="97" t="s">
        <v>8</v>
      </c>
      <c r="N11" s="71">
        <v>1522600</v>
      </c>
      <c r="O11" s="3">
        <v>5841</v>
      </c>
      <c r="P11" s="22">
        <v>2788</v>
      </c>
      <c r="Q11" s="3" t="s">
        <v>45</v>
      </c>
      <c r="R11" s="71">
        <v>896311</v>
      </c>
      <c r="S11" s="71">
        <v>1496535</v>
      </c>
      <c r="T11" s="22">
        <v>5522</v>
      </c>
      <c r="U11" s="3">
        <v>2755</v>
      </c>
      <c r="V11" s="3" t="s">
        <v>45</v>
      </c>
      <c r="W11" s="71">
        <v>866505</v>
      </c>
      <c r="X11" s="74"/>
      <c r="Y11" s="99" t="s">
        <v>8</v>
      </c>
      <c r="Z11" s="46">
        <v>1224504</v>
      </c>
      <c r="AA11" s="66">
        <v>1515</v>
      </c>
      <c r="AB11" s="46">
        <v>1428</v>
      </c>
      <c r="AC11" s="66" t="s">
        <v>45</v>
      </c>
      <c r="AD11" s="46">
        <v>852251</v>
      </c>
      <c r="AE11" s="46">
        <v>1194502</v>
      </c>
      <c r="AF11" s="46">
        <v>1446</v>
      </c>
      <c r="AG11" s="46">
        <v>1414</v>
      </c>
      <c r="AH11" s="66" t="s">
        <v>45</v>
      </c>
      <c r="AI11" s="46">
        <v>817276</v>
      </c>
    </row>
    <row r="12" spans="1:35" ht="17">
      <c r="A12" s="98" t="s">
        <v>36</v>
      </c>
      <c r="B12" s="23">
        <v>1657625</v>
      </c>
      <c r="C12" s="3">
        <v>75770</v>
      </c>
      <c r="D12" s="3">
        <v>7012</v>
      </c>
      <c r="E12" s="3">
        <v>38436</v>
      </c>
      <c r="F12" s="3">
        <v>183397</v>
      </c>
      <c r="G12" s="3">
        <v>1360290</v>
      </c>
      <c r="H12" s="3">
        <v>65697</v>
      </c>
      <c r="I12" s="3">
        <v>6344</v>
      </c>
      <c r="J12" s="3">
        <v>32242</v>
      </c>
      <c r="K12" s="23">
        <v>171964</v>
      </c>
      <c r="M12" s="98" t="s">
        <v>36</v>
      </c>
      <c r="N12" s="22">
        <v>1407371</v>
      </c>
      <c r="O12" s="22">
        <v>1602</v>
      </c>
      <c r="P12" s="22">
        <v>3482</v>
      </c>
      <c r="Q12" s="3" t="s">
        <v>45</v>
      </c>
      <c r="R12" s="71">
        <v>175067</v>
      </c>
      <c r="S12" s="71">
        <v>1142827</v>
      </c>
      <c r="T12" s="22">
        <v>1833</v>
      </c>
      <c r="U12" s="3">
        <v>3286</v>
      </c>
      <c r="V12" s="3" t="s">
        <v>45</v>
      </c>
      <c r="W12" s="71">
        <v>164050</v>
      </c>
      <c r="X12" s="74"/>
      <c r="Y12" s="100" t="s">
        <v>36</v>
      </c>
      <c r="Z12" s="46">
        <v>1096970</v>
      </c>
      <c r="AA12" s="46">
        <v>265</v>
      </c>
      <c r="AB12" s="46">
        <v>1394</v>
      </c>
      <c r="AC12" s="66" t="s">
        <v>45</v>
      </c>
      <c r="AD12" s="46">
        <v>169894</v>
      </c>
      <c r="AE12" s="46">
        <v>899049</v>
      </c>
      <c r="AF12" s="46">
        <v>454</v>
      </c>
      <c r="AG12" s="46">
        <v>1551</v>
      </c>
      <c r="AH12" s="66" t="s">
        <v>45</v>
      </c>
      <c r="AI12" s="46">
        <v>159403</v>
      </c>
    </row>
    <row r="13" spans="1:35" ht="17">
      <c r="A13" s="98" t="s">
        <v>37</v>
      </c>
      <c r="B13" s="23">
        <v>1999505</v>
      </c>
      <c r="C13" s="3">
        <v>86367</v>
      </c>
      <c r="D13" s="3">
        <v>9445</v>
      </c>
      <c r="E13" s="3">
        <v>41935</v>
      </c>
      <c r="F13" s="3">
        <v>204880</v>
      </c>
      <c r="G13" s="3">
        <v>1652779</v>
      </c>
      <c r="H13" s="3">
        <v>75767</v>
      </c>
      <c r="I13" s="3">
        <v>8496</v>
      </c>
      <c r="J13" s="3">
        <v>34996</v>
      </c>
      <c r="K13" s="23">
        <v>196432</v>
      </c>
      <c r="M13" s="98" t="s">
        <v>37</v>
      </c>
      <c r="N13" s="22">
        <v>1709050</v>
      </c>
      <c r="O13" s="22">
        <v>1990</v>
      </c>
      <c r="P13" s="22">
        <v>4795</v>
      </c>
      <c r="Q13" s="3" t="s">
        <v>45</v>
      </c>
      <c r="R13" s="71">
        <v>196109</v>
      </c>
      <c r="S13" s="71">
        <v>1399794</v>
      </c>
      <c r="T13" s="22">
        <v>2627</v>
      </c>
      <c r="U13" s="3">
        <v>4487</v>
      </c>
      <c r="V13" s="3" t="s">
        <v>45</v>
      </c>
      <c r="W13" s="71">
        <v>187958</v>
      </c>
      <c r="X13" s="74"/>
      <c r="Y13" s="100" t="s">
        <v>37</v>
      </c>
      <c r="Z13" s="46">
        <v>1352660</v>
      </c>
      <c r="AA13" s="46">
        <v>337</v>
      </c>
      <c r="AB13" s="46">
        <v>2112</v>
      </c>
      <c r="AC13" s="66" t="s">
        <v>45</v>
      </c>
      <c r="AD13" s="46">
        <v>190287</v>
      </c>
      <c r="AE13" s="46">
        <v>1116930</v>
      </c>
      <c r="AF13" s="46">
        <v>731</v>
      </c>
      <c r="AG13" s="46">
        <v>2178</v>
      </c>
      <c r="AH13" s="66" t="s">
        <v>45</v>
      </c>
      <c r="AI13" s="46">
        <v>182770</v>
      </c>
    </row>
    <row r="14" spans="1:35" ht="17">
      <c r="A14" s="98" t="s">
        <v>38</v>
      </c>
      <c r="B14" s="23">
        <v>1763310</v>
      </c>
      <c r="C14" s="3">
        <v>81466</v>
      </c>
      <c r="D14" s="3">
        <v>9507</v>
      </c>
      <c r="E14" s="3">
        <v>37454</v>
      </c>
      <c r="F14" s="3">
        <v>210463</v>
      </c>
      <c r="G14" s="3">
        <v>1465367</v>
      </c>
      <c r="H14" s="3">
        <v>68503</v>
      </c>
      <c r="I14" s="3">
        <v>8398</v>
      </c>
      <c r="J14" s="3">
        <v>31444</v>
      </c>
      <c r="K14" s="23">
        <v>196112</v>
      </c>
      <c r="M14" s="98" t="s">
        <v>38</v>
      </c>
      <c r="N14" s="22">
        <v>1516646</v>
      </c>
      <c r="O14" s="22">
        <v>1647</v>
      </c>
      <c r="P14" s="22">
        <v>4860</v>
      </c>
      <c r="Q14" s="3" t="s">
        <v>45</v>
      </c>
      <c r="R14" s="71">
        <v>201329</v>
      </c>
      <c r="S14" s="71">
        <v>1250556</v>
      </c>
      <c r="T14" s="22">
        <v>1617</v>
      </c>
      <c r="U14" s="3">
        <v>4364</v>
      </c>
      <c r="V14" s="3" t="s">
        <v>45</v>
      </c>
      <c r="W14" s="71">
        <v>186823</v>
      </c>
      <c r="X14" s="74"/>
      <c r="Y14" s="100" t="s">
        <v>38</v>
      </c>
      <c r="Z14" s="46">
        <v>1222064</v>
      </c>
      <c r="AA14" s="46">
        <v>278</v>
      </c>
      <c r="AB14" s="46">
        <v>2186</v>
      </c>
      <c r="AC14" s="66" t="s">
        <v>45</v>
      </c>
      <c r="AD14" s="46">
        <v>194457</v>
      </c>
      <c r="AE14" s="46">
        <v>1010858</v>
      </c>
      <c r="AF14" s="46">
        <v>339</v>
      </c>
      <c r="AG14" s="46">
        <v>2151</v>
      </c>
      <c r="AH14" s="66" t="s">
        <v>45</v>
      </c>
      <c r="AI14" s="46">
        <v>180276</v>
      </c>
    </row>
    <row r="15" spans="1:35" ht="17">
      <c r="A15" s="98" t="s">
        <v>39</v>
      </c>
      <c r="B15" s="23">
        <v>1990236</v>
      </c>
      <c r="C15" s="3">
        <v>77572</v>
      </c>
      <c r="D15" s="3">
        <v>10592</v>
      </c>
      <c r="E15" s="3">
        <v>43532</v>
      </c>
      <c r="F15" s="3">
        <v>210941</v>
      </c>
      <c r="G15" s="3">
        <v>1599991</v>
      </c>
      <c r="H15" s="3">
        <v>70135</v>
      </c>
      <c r="I15" s="3">
        <v>9036</v>
      </c>
      <c r="J15" s="3">
        <v>35864</v>
      </c>
      <c r="K15" s="23">
        <v>193876</v>
      </c>
      <c r="M15" s="98" t="s">
        <v>39</v>
      </c>
      <c r="N15" s="22">
        <v>1694656</v>
      </c>
      <c r="O15" s="22">
        <v>1717</v>
      </c>
      <c r="P15" s="22">
        <v>5368</v>
      </c>
      <c r="Q15" s="3" t="s">
        <v>45</v>
      </c>
      <c r="R15" s="71">
        <v>197072</v>
      </c>
      <c r="S15" s="71">
        <v>1350126</v>
      </c>
      <c r="T15" s="22">
        <v>2289</v>
      </c>
      <c r="U15" s="3">
        <v>4655</v>
      </c>
      <c r="V15" s="3" t="s">
        <v>45</v>
      </c>
      <c r="W15" s="71">
        <v>180516</v>
      </c>
      <c r="X15" s="74"/>
      <c r="Y15" s="100" t="s">
        <v>39</v>
      </c>
      <c r="Z15" s="46">
        <v>1357258</v>
      </c>
      <c r="AA15" s="46">
        <v>309</v>
      </c>
      <c r="AB15" s="46">
        <v>2350</v>
      </c>
      <c r="AC15" s="66" t="s">
        <v>45</v>
      </c>
      <c r="AD15" s="46">
        <v>184807</v>
      </c>
      <c r="AE15" s="46">
        <v>1077560</v>
      </c>
      <c r="AF15" s="46">
        <v>588</v>
      </c>
      <c r="AG15" s="46">
        <v>2049</v>
      </c>
      <c r="AH15" s="66" t="s">
        <v>45</v>
      </c>
      <c r="AI15" s="46">
        <v>169388</v>
      </c>
    </row>
    <row r="16" spans="1:35" ht="17">
      <c r="A16" s="98" t="s">
        <v>40</v>
      </c>
      <c r="B16" s="23">
        <v>1986254</v>
      </c>
      <c r="C16" s="3">
        <v>77712</v>
      </c>
      <c r="D16" s="3">
        <v>10222</v>
      </c>
      <c r="E16" s="3">
        <v>41182</v>
      </c>
      <c r="F16" s="3">
        <v>211801</v>
      </c>
      <c r="G16" s="3">
        <v>1630363</v>
      </c>
      <c r="H16" s="3">
        <v>68329</v>
      </c>
      <c r="I16" s="3">
        <v>8766</v>
      </c>
      <c r="J16" s="3">
        <v>33873</v>
      </c>
      <c r="K16" s="23">
        <v>197173</v>
      </c>
      <c r="M16" s="98" t="s">
        <v>40</v>
      </c>
      <c r="N16" s="22">
        <v>1690398</v>
      </c>
      <c r="O16" s="22">
        <v>1670</v>
      </c>
      <c r="P16" s="22">
        <v>5018</v>
      </c>
      <c r="Q16" s="3" t="s">
        <v>45</v>
      </c>
      <c r="R16" s="71">
        <v>196867</v>
      </c>
      <c r="S16" s="71">
        <v>1376765</v>
      </c>
      <c r="T16" s="22">
        <v>1790</v>
      </c>
      <c r="U16" s="3">
        <v>4197</v>
      </c>
      <c r="V16" s="3" t="s">
        <v>45</v>
      </c>
      <c r="W16" s="71">
        <v>182817</v>
      </c>
      <c r="X16" s="74"/>
      <c r="Y16" s="100" t="s">
        <v>40</v>
      </c>
      <c r="Z16" s="46">
        <v>1354604</v>
      </c>
      <c r="AA16" s="46">
        <v>299</v>
      </c>
      <c r="AB16" s="46">
        <v>2004</v>
      </c>
      <c r="AC16" s="66" t="s">
        <v>45</v>
      </c>
      <c r="AD16" s="46">
        <v>184705</v>
      </c>
      <c r="AE16" s="46">
        <v>1101515</v>
      </c>
      <c r="AF16" s="46">
        <v>381</v>
      </c>
      <c r="AG16" s="46">
        <v>1811</v>
      </c>
      <c r="AH16" s="66" t="s">
        <v>45</v>
      </c>
      <c r="AI16" s="46">
        <v>172022</v>
      </c>
    </row>
    <row r="17" spans="1:35" ht="17">
      <c r="A17" s="98" t="s">
        <v>41</v>
      </c>
      <c r="B17" s="23">
        <v>2093357</v>
      </c>
      <c r="C17" s="3">
        <v>83279</v>
      </c>
      <c r="D17" s="3">
        <v>12114</v>
      </c>
      <c r="E17" s="3">
        <v>45211</v>
      </c>
      <c r="F17" s="3">
        <v>221055</v>
      </c>
      <c r="G17" s="3">
        <v>1669054</v>
      </c>
      <c r="H17" s="3">
        <v>75250</v>
      </c>
      <c r="I17" s="3">
        <v>10127</v>
      </c>
      <c r="J17" s="3">
        <v>36128</v>
      </c>
      <c r="K17" s="23">
        <v>207399</v>
      </c>
      <c r="M17" s="98" t="s">
        <v>41</v>
      </c>
      <c r="N17" s="22">
        <v>1772276</v>
      </c>
      <c r="O17" s="22">
        <v>1989</v>
      </c>
      <c r="P17" s="22">
        <v>6226</v>
      </c>
      <c r="Q17" s="3" t="s">
        <v>45</v>
      </c>
      <c r="R17" s="71">
        <v>206771</v>
      </c>
      <c r="S17" s="71">
        <v>1400788</v>
      </c>
      <c r="T17" s="22">
        <v>2817</v>
      </c>
      <c r="U17" s="3">
        <v>5378</v>
      </c>
      <c r="V17" s="3" t="s">
        <v>45</v>
      </c>
      <c r="W17" s="71">
        <v>193100</v>
      </c>
      <c r="X17" s="74"/>
      <c r="Y17" s="100" t="s">
        <v>41</v>
      </c>
      <c r="Z17" s="46">
        <v>1425330</v>
      </c>
      <c r="AA17" s="46">
        <v>333</v>
      </c>
      <c r="AB17" s="46">
        <v>2798</v>
      </c>
      <c r="AC17" s="66" t="s">
        <v>45</v>
      </c>
      <c r="AD17" s="46">
        <v>193212</v>
      </c>
      <c r="AE17" s="46">
        <v>1123655</v>
      </c>
      <c r="AF17" s="46">
        <v>808</v>
      </c>
      <c r="AG17" s="46">
        <v>2512</v>
      </c>
      <c r="AH17" s="66" t="s">
        <v>45</v>
      </c>
      <c r="AI17" s="46">
        <v>180317</v>
      </c>
    </row>
    <row r="18" spans="1:35">
      <c r="A18" s="78"/>
      <c r="B18" s="66"/>
      <c r="C18" s="66"/>
      <c r="D18" s="66"/>
      <c r="E18" s="66"/>
      <c r="F18" s="6"/>
      <c r="G18" s="6"/>
      <c r="H18" s="6"/>
      <c r="I18" s="6"/>
      <c r="J18" s="6"/>
      <c r="K18" s="6"/>
      <c r="M18" s="78"/>
      <c r="N18" s="66"/>
      <c r="O18" s="66"/>
      <c r="P18" s="66"/>
      <c r="Q18" s="79"/>
      <c r="R18" s="66"/>
      <c r="S18" s="6"/>
      <c r="T18" s="6"/>
      <c r="U18" s="6"/>
      <c r="V18" s="6"/>
      <c r="W18" s="6"/>
      <c r="X18" s="74"/>
      <c r="Y18" s="46"/>
      <c r="Z18" s="66"/>
      <c r="AA18" s="66"/>
      <c r="AB18" s="66"/>
      <c r="AC18" s="66"/>
      <c r="AD18" s="66"/>
      <c r="AE18" s="67"/>
      <c r="AF18" s="67"/>
      <c r="AG18" s="67"/>
      <c r="AH18" s="67"/>
      <c r="AI18" s="67"/>
    </row>
    <row r="19" spans="1:35">
      <c r="A19" s="122" t="s">
        <v>56</v>
      </c>
      <c r="B19" s="122"/>
      <c r="C19" s="122"/>
      <c r="D19" s="122"/>
      <c r="E19" s="122"/>
      <c r="F19" s="122"/>
      <c r="G19" s="122"/>
      <c r="H19" s="122"/>
      <c r="I19" s="122"/>
      <c r="J19" s="93"/>
      <c r="K19" s="93"/>
      <c r="M19" s="122" t="s">
        <v>56</v>
      </c>
      <c r="N19" s="122"/>
      <c r="O19" s="122"/>
      <c r="P19" s="122"/>
      <c r="Q19" s="122"/>
      <c r="R19" s="122"/>
      <c r="S19" s="122"/>
      <c r="T19" s="122"/>
      <c r="U19" s="122"/>
      <c r="V19" s="74"/>
      <c r="W19" s="74"/>
      <c r="X19" s="74"/>
      <c r="Y19" s="90" t="s">
        <v>56</v>
      </c>
      <c r="Z19" s="90"/>
      <c r="AA19" s="90"/>
      <c r="AB19" s="90"/>
      <c r="AC19" s="90"/>
      <c r="AD19" s="90"/>
      <c r="AE19" s="90"/>
      <c r="AF19" s="90"/>
      <c r="AG19" s="90"/>
      <c r="AH19" s="13"/>
      <c r="AI19" s="13"/>
    </row>
    <row r="20" spans="1:35">
      <c r="A20" s="94"/>
      <c r="B20" s="126" t="s">
        <v>0</v>
      </c>
      <c r="C20" s="126"/>
      <c r="D20" s="126"/>
      <c r="E20" s="126"/>
      <c r="F20" s="126"/>
      <c r="G20" s="126" t="s">
        <v>1</v>
      </c>
      <c r="H20" s="126"/>
      <c r="I20" s="126"/>
      <c r="J20" s="126"/>
      <c r="K20" s="126"/>
      <c r="M20" s="1"/>
      <c r="N20" s="119" t="s">
        <v>0</v>
      </c>
      <c r="O20" s="119"/>
      <c r="P20" s="119"/>
      <c r="Q20" s="119"/>
      <c r="R20" s="119"/>
      <c r="S20" s="119" t="s">
        <v>1</v>
      </c>
      <c r="T20" s="119"/>
      <c r="U20" s="119"/>
      <c r="V20" s="119"/>
      <c r="W20" s="119"/>
      <c r="X20" s="74"/>
      <c r="Y20" s="13"/>
      <c r="Z20" s="116" t="s">
        <v>0</v>
      </c>
      <c r="AA20" s="116"/>
      <c r="AB20" s="116"/>
      <c r="AC20" s="116"/>
      <c r="AD20" s="117"/>
      <c r="AE20" s="116" t="s">
        <v>1</v>
      </c>
      <c r="AF20" s="118"/>
      <c r="AG20" s="118"/>
      <c r="AH20" s="118"/>
      <c r="AI20" s="118"/>
    </row>
    <row r="21" spans="1:35" ht="22" customHeight="1">
      <c r="A21" s="80" t="s">
        <v>2</v>
      </c>
      <c r="B21" s="8" t="s">
        <v>15</v>
      </c>
      <c r="C21" s="8" t="s">
        <v>16</v>
      </c>
      <c r="D21" s="8" t="s">
        <v>17</v>
      </c>
      <c r="E21" s="8" t="s">
        <v>18</v>
      </c>
      <c r="F21" s="96" t="s">
        <v>65</v>
      </c>
      <c r="G21" s="8" t="s">
        <v>15</v>
      </c>
      <c r="H21" s="8" t="s">
        <v>16</v>
      </c>
      <c r="I21" s="8" t="s">
        <v>17</v>
      </c>
      <c r="J21" s="8" t="s">
        <v>18</v>
      </c>
      <c r="K21" s="96" t="s">
        <v>65</v>
      </c>
      <c r="M21" s="80" t="s">
        <v>2</v>
      </c>
      <c r="N21" s="8" t="s">
        <v>15</v>
      </c>
      <c r="O21" s="8" t="s">
        <v>16</v>
      </c>
      <c r="P21" s="8" t="s">
        <v>17</v>
      </c>
      <c r="Q21" s="8" t="s">
        <v>18</v>
      </c>
      <c r="R21" s="96" t="s">
        <v>65</v>
      </c>
      <c r="S21" s="8" t="s">
        <v>15</v>
      </c>
      <c r="T21" s="8" t="s">
        <v>16</v>
      </c>
      <c r="U21" s="8" t="s">
        <v>17</v>
      </c>
      <c r="V21" s="8" t="s">
        <v>18</v>
      </c>
      <c r="W21" s="96" t="s">
        <v>65</v>
      </c>
      <c r="X21" s="74"/>
      <c r="Y21" s="65" t="s">
        <v>2</v>
      </c>
      <c r="Z21" s="96" t="s">
        <v>15</v>
      </c>
      <c r="AA21" s="96" t="s">
        <v>16</v>
      </c>
      <c r="AB21" s="96" t="s">
        <v>17</v>
      </c>
      <c r="AC21" s="96" t="s">
        <v>18</v>
      </c>
      <c r="AD21" s="96" t="s">
        <v>65</v>
      </c>
      <c r="AE21" s="96" t="s">
        <v>15</v>
      </c>
      <c r="AF21" s="96" t="s">
        <v>16</v>
      </c>
      <c r="AG21" s="96" t="s">
        <v>17</v>
      </c>
      <c r="AH21" s="96" t="s">
        <v>18</v>
      </c>
      <c r="AI21" s="96" t="s">
        <v>65</v>
      </c>
    </row>
    <row r="22" spans="1:35" ht="17">
      <c r="A22" s="97" t="s">
        <v>4</v>
      </c>
      <c r="B22" s="71">
        <v>764185</v>
      </c>
      <c r="C22" s="22">
        <v>17500</v>
      </c>
      <c r="D22" s="58">
        <v>541</v>
      </c>
      <c r="E22" s="22">
        <v>11708</v>
      </c>
      <c r="F22" s="22">
        <v>396083</v>
      </c>
      <c r="G22" s="22">
        <v>553428</v>
      </c>
      <c r="H22" s="24">
        <v>17970</v>
      </c>
      <c r="I22" s="58">
        <v>535</v>
      </c>
      <c r="J22" s="22">
        <v>11680</v>
      </c>
      <c r="K22" s="22">
        <v>340905</v>
      </c>
      <c r="M22" s="97" t="s">
        <v>4</v>
      </c>
      <c r="N22" s="71">
        <v>182356</v>
      </c>
      <c r="O22" s="24">
        <v>4279</v>
      </c>
      <c r="P22" s="58">
        <v>299</v>
      </c>
      <c r="Q22" s="3" t="s">
        <v>45</v>
      </c>
      <c r="R22" s="71">
        <v>396083</v>
      </c>
      <c r="S22" s="71">
        <v>175390</v>
      </c>
      <c r="T22" s="7">
        <v>4485</v>
      </c>
      <c r="U22" s="58">
        <v>303</v>
      </c>
      <c r="V22" s="3" t="s">
        <v>45</v>
      </c>
      <c r="W22" s="71">
        <v>340905</v>
      </c>
      <c r="X22" s="74"/>
      <c r="Y22" s="99" t="s">
        <v>4</v>
      </c>
      <c r="Z22" s="32">
        <v>163817</v>
      </c>
      <c r="AA22" s="32">
        <v>1491</v>
      </c>
      <c r="AB22" s="69">
        <v>160</v>
      </c>
      <c r="AC22" s="70" t="s">
        <v>45</v>
      </c>
      <c r="AD22" s="32">
        <v>396083</v>
      </c>
      <c r="AE22" s="32">
        <v>157485</v>
      </c>
      <c r="AF22" s="32">
        <v>1614</v>
      </c>
      <c r="AG22" s="86">
        <v>168</v>
      </c>
      <c r="AH22" s="101" t="s">
        <v>45</v>
      </c>
      <c r="AI22" s="32">
        <v>340905</v>
      </c>
    </row>
    <row r="23" spans="1:35" ht="17">
      <c r="A23" s="97" t="s">
        <v>5</v>
      </c>
      <c r="B23" s="71">
        <v>1210044</v>
      </c>
      <c r="C23" s="22">
        <v>21421</v>
      </c>
      <c r="D23" s="22">
        <v>1142</v>
      </c>
      <c r="E23" s="82">
        <v>11624</v>
      </c>
      <c r="F23" s="22">
        <v>488345</v>
      </c>
      <c r="G23" s="22">
        <v>779203</v>
      </c>
      <c r="H23" s="24">
        <v>21472</v>
      </c>
      <c r="I23" s="22">
        <v>1077</v>
      </c>
      <c r="J23" s="22">
        <v>11698</v>
      </c>
      <c r="K23" s="22">
        <v>377217</v>
      </c>
      <c r="M23" s="97" t="s">
        <v>5</v>
      </c>
      <c r="N23" s="71">
        <v>213845</v>
      </c>
      <c r="O23" s="24">
        <v>6072</v>
      </c>
      <c r="P23" s="22">
        <v>714</v>
      </c>
      <c r="Q23" s="3" t="s">
        <v>45</v>
      </c>
      <c r="R23" s="71">
        <v>488345</v>
      </c>
      <c r="S23" s="71">
        <v>202751</v>
      </c>
      <c r="T23" s="7">
        <v>6103</v>
      </c>
      <c r="U23" s="22">
        <v>695</v>
      </c>
      <c r="V23" s="3" t="s">
        <v>45</v>
      </c>
      <c r="W23" s="71">
        <v>377219</v>
      </c>
      <c r="X23" s="74"/>
      <c r="Y23" s="99" t="s">
        <v>5</v>
      </c>
      <c r="Z23" s="32">
        <v>194347</v>
      </c>
      <c r="AA23" s="32">
        <v>2389</v>
      </c>
      <c r="AB23" s="71">
        <v>468</v>
      </c>
      <c r="AC23" s="70" t="s">
        <v>45</v>
      </c>
      <c r="AD23" s="32">
        <v>488345</v>
      </c>
      <c r="AE23" s="32">
        <v>183476</v>
      </c>
      <c r="AF23" s="32">
        <v>2453</v>
      </c>
      <c r="AG23" s="32">
        <v>440</v>
      </c>
      <c r="AH23" s="101" t="s">
        <v>45</v>
      </c>
      <c r="AI23" s="32">
        <v>377217</v>
      </c>
    </row>
    <row r="24" spans="1:35" ht="17">
      <c r="A24" s="97" t="s">
        <v>6</v>
      </c>
      <c r="B24" s="71">
        <v>169780</v>
      </c>
      <c r="C24" s="22">
        <v>17052</v>
      </c>
      <c r="D24" s="58">
        <v>291</v>
      </c>
      <c r="E24" s="22">
        <v>7750</v>
      </c>
      <c r="F24" s="22">
        <v>233632</v>
      </c>
      <c r="G24" s="22">
        <v>165498</v>
      </c>
      <c r="H24" s="24">
        <v>16785</v>
      </c>
      <c r="I24" s="58">
        <v>282</v>
      </c>
      <c r="J24" s="22">
        <v>7572</v>
      </c>
      <c r="K24" s="22">
        <v>230806</v>
      </c>
      <c r="M24" s="97" t="s">
        <v>6</v>
      </c>
      <c r="N24" s="71">
        <v>67874</v>
      </c>
      <c r="O24" s="24">
        <v>3023</v>
      </c>
      <c r="P24" s="58">
        <v>198</v>
      </c>
      <c r="Q24" s="3" t="s">
        <v>45</v>
      </c>
      <c r="R24" s="71">
        <v>233632</v>
      </c>
      <c r="S24" s="71">
        <v>65695</v>
      </c>
      <c r="T24" s="7">
        <v>2935</v>
      </c>
      <c r="U24" s="58">
        <v>186</v>
      </c>
      <c r="V24" s="3" t="s">
        <v>45</v>
      </c>
      <c r="W24" s="22">
        <v>230806</v>
      </c>
      <c r="X24" s="74"/>
      <c r="Y24" s="99" t="s">
        <v>6</v>
      </c>
      <c r="Z24" s="32">
        <v>58766</v>
      </c>
      <c r="AA24" s="86">
        <v>857</v>
      </c>
      <c r="AB24" s="69">
        <v>128</v>
      </c>
      <c r="AC24" s="70" t="s">
        <v>45</v>
      </c>
      <c r="AD24" s="32">
        <v>233632</v>
      </c>
      <c r="AE24" s="32">
        <v>57051</v>
      </c>
      <c r="AF24" s="86">
        <v>847</v>
      </c>
      <c r="AG24" s="86">
        <v>118</v>
      </c>
      <c r="AH24" s="101" t="s">
        <v>45</v>
      </c>
      <c r="AI24" s="32">
        <v>230806</v>
      </c>
    </row>
    <row r="25" spans="1:35" ht="17">
      <c r="A25" s="97" t="s">
        <v>7</v>
      </c>
      <c r="B25" s="71">
        <v>97881</v>
      </c>
      <c r="C25" s="22">
        <v>12896</v>
      </c>
      <c r="D25" s="58">
        <v>170</v>
      </c>
      <c r="E25" s="3">
        <v>5847</v>
      </c>
      <c r="F25" s="22">
        <v>159128</v>
      </c>
      <c r="G25" s="22">
        <v>92202</v>
      </c>
      <c r="H25" s="24">
        <v>12071</v>
      </c>
      <c r="I25" s="58">
        <v>161</v>
      </c>
      <c r="J25" s="22">
        <v>5520</v>
      </c>
      <c r="K25" s="22">
        <v>151763</v>
      </c>
      <c r="M25" s="97" t="s">
        <v>7</v>
      </c>
      <c r="N25" s="71">
        <v>37177</v>
      </c>
      <c r="O25" s="24">
        <v>1657</v>
      </c>
      <c r="P25" s="58">
        <v>91</v>
      </c>
      <c r="Q25" s="3" t="s">
        <v>45</v>
      </c>
      <c r="R25" s="22">
        <v>159128</v>
      </c>
      <c r="S25" s="71">
        <v>34875</v>
      </c>
      <c r="T25" s="7">
        <v>1553</v>
      </c>
      <c r="U25" s="58">
        <v>85</v>
      </c>
      <c r="V25" s="3" t="s">
        <v>45</v>
      </c>
      <c r="W25" s="22">
        <v>151763</v>
      </c>
      <c r="X25" s="74"/>
      <c r="Y25" s="99" t="s">
        <v>7</v>
      </c>
      <c r="Z25" s="32">
        <v>31367</v>
      </c>
      <c r="AA25" s="86">
        <v>321</v>
      </c>
      <c r="AB25" s="69">
        <v>49</v>
      </c>
      <c r="AC25" s="70" t="s">
        <v>45</v>
      </c>
      <c r="AD25" s="32">
        <v>159128</v>
      </c>
      <c r="AE25" s="32">
        <v>29275</v>
      </c>
      <c r="AF25" s="86">
        <v>309</v>
      </c>
      <c r="AG25" s="86">
        <v>40</v>
      </c>
      <c r="AH25" s="101" t="s">
        <v>45</v>
      </c>
      <c r="AI25" s="32">
        <v>151763</v>
      </c>
    </row>
    <row r="26" spans="1:35" ht="17">
      <c r="A26" s="97" t="s">
        <v>8</v>
      </c>
      <c r="B26" s="71">
        <v>161795</v>
      </c>
      <c r="C26" s="22">
        <v>17304</v>
      </c>
      <c r="D26" s="82">
        <v>261</v>
      </c>
      <c r="E26" s="22">
        <v>7498</v>
      </c>
      <c r="F26" s="22">
        <v>230138</v>
      </c>
      <c r="G26" s="22">
        <v>158610</v>
      </c>
      <c r="H26" s="24">
        <v>16403</v>
      </c>
      <c r="I26" s="58">
        <v>247</v>
      </c>
      <c r="J26" s="22">
        <v>7390</v>
      </c>
      <c r="K26" s="22">
        <v>223963</v>
      </c>
      <c r="M26" s="97" t="s">
        <v>8</v>
      </c>
      <c r="N26" s="71">
        <v>64511</v>
      </c>
      <c r="O26" s="24">
        <v>3070</v>
      </c>
      <c r="P26" s="82">
        <v>149</v>
      </c>
      <c r="Q26" s="3" t="s">
        <v>45</v>
      </c>
      <c r="R26" s="22">
        <v>230138</v>
      </c>
      <c r="S26" s="71">
        <v>62958</v>
      </c>
      <c r="T26" s="7">
        <v>2824</v>
      </c>
      <c r="U26" s="58">
        <v>160</v>
      </c>
      <c r="V26" s="3" t="s">
        <v>45</v>
      </c>
      <c r="W26" s="22">
        <v>223963</v>
      </c>
      <c r="X26" s="74"/>
      <c r="Y26" s="99" t="s">
        <v>8</v>
      </c>
      <c r="Z26" s="32">
        <v>55906</v>
      </c>
      <c r="AA26" s="86">
        <v>869</v>
      </c>
      <c r="AB26" s="72">
        <v>105</v>
      </c>
      <c r="AC26" s="70" t="s">
        <v>45</v>
      </c>
      <c r="AD26" s="32">
        <v>230138</v>
      </c>
      <c r="AE26" s="32">
        <v>54654</v>
      </c>
      <c r="AF26" s="86">
        <v>788</v>
      </c>
      <c r="AG26" s="86">
        <v>96</v>
      </c>
      <c r="AH26" s="101" t="s">
        <v>45</v>
      </c>
      <c r="AI26" s="32">
        <v>223963</v>
      </c>
    </row>
    <row r="27" spans="1:35" ht="17">
      <c r="A27" s="98" t="s">
        <v>36</v>
      </c>
      <c r="B27" s="71">
        <v>74162</v>
      </c>
      <c r="C27" s="22">
        <v>11841</v>
      </c>
      <c r="D27" s="58">
        <v>242</v>
      </c>
      <c r="E27" s="22">
        <v>8281</v>
      </c>
      <c r="F27" s="22">
        <v>25109</v>
      </c>
      <c r="G27" s="22">
        <v>61902</v>
      </c>
      <c r="H27" s="24">
        <v>11997</v>
      </c>
      <c r="I27" s="58">
        <v>289</v>
      </c>
      <c r="J27" s="22">
        <v>7277</v>
      </c>
      <c r="K27" s="22">
        <v>27106</v>
      </c>
      <c r="M27" s="98" t="s">
        <v>36</v>
      </c>
      <c r="N27" s="71">
        <v>65663</v>
      </c>
      <c r="O27" s="81">
        <v>886</v>
      </c>
      <c r="P27" s="58">
        <v>113</v>
      </c>
      <c r="Q27" s="3" t="s">
        <v>45</v>
      </c>
      <c r="R27" s="22">
        <v>24654</v>
      </c>
      <c r="S27" s="71">
        <v>54574</v>
      </c>
      <c r="T27" s="7">
        <v>1303</v>
      </c>
      <c r="U27" s="58">
        <v>147</v>
      </c>
      <c r="V27" s="3" t="s">
        <v>45</v>
      </c>
      <c r="W27" s="22">
        <v>26661</v>
      </c>
      <c r="X27" s="74"/>
      <c r="Y27" s="100" t="s">
        <v>36</v>
      </c>
      <c r="Z27" s="32">
        <v>54589</v>
      </c>
      <c r="AA27" s="86">
        <v>99</v>
      </c>
      <c r="AB27" s="69">
        <v>42</v>
      </c>
      <c r="AC27" s="70" t="s">
        <v>45</v>
      </c>
      <c r="AD27" s="32">
        <v>24120</v>
      </c>
      <c r="AE27" s="32">
        <v>45906</v>
      </c>
      <c r="AF27" s="86">
        <v>305</v>
      </c>
      <c r="AG27" s="86">
        <v>83</v>
      </c>
      <c r="AH27" s="101" t="s">
        <v>45</v>
      </c>
      <c r="AI27" s="32">
        <v>26019</v>
      </c>
    </row>
    <row r="28" spans="1:35" ht="17">
      <c r="A28" s="98" t="s">
        <v>37</v>
      </c>
      <c r="B28" s="71">
        <v>86678</v>
      </c>
      <c r="C28" s="22">
        <v>13293</v>
      </c>
      <c r="D28" s="58">
        <v>357</v>
      </c>
      <c r="E28" s="22">
        <v>9124</v>
      </c>
      <c r="F28" s="22">
        <v>28511</v>
      </c>
      <c r="G28" s="22">
        <v>73857</v>
      </c>
      <c r="H28" s="24">
        <v>14240</v>
      </c>
      <c r="I28" s="58">
        <v>394</v>
      </c>
      <c r="J28" s="22">
        <v>8441</v>
      </c>
      <c r="K28" s="22">
        <v>31680</v>
      </c>
      <c r="M28" s="98" t="s">
        <v>37</v>
      </c>
      <c r="N28" s="71">
        <v>77249</v>
      </c>
      <c r="O28" s="24">
        <v>1104</v>
      </c>
      <c r="P28" s="58">
        <v>167</v>
      </c>
      <c r="Q28" s="3" t="s">
        <v>45</v>
      </c>
      <c r="R28" s="22">
        <v>28079</v>
      </c>
      <c r="S28" s="71">
        <v>65578</v>
      </c>
      <c r="T28" s="7">
        <v>1874</v>
      </c>
      <c r="U28" s="58">
        <v>227</v>
      </c>
      <c r="V28" s="3" t="s">
        <v>45</v>
      </c>
      <c r="W28" s="22">
        <v>31202</v>
      </c>
      <c r="X28" s="74"/>
      <c r="Y28" s="100" t="s">
        <v>37</v>
      </c>
      <c r="Z28" s="32">
        <v>64935</v>
      </c>
      <c r="AA28" s="86">
        <v>147</v>
      </c>
      <c r="AB28" s="69">
        <v>80</v>
      </c>
      <c r="AC28" s="70" t="s">
        <v>45</v>
      </c>
      <c r="AD28" s="32">
        <v>27527</v>
      </c>
      <c r="AE28" s="32">
        <v>55746</v>
      </c>
      <c r="AF28" s="86">
        <v>535</v>
      </c>
      <c r="AG28" s="86">
        <v>127</v>
      </c>
      <c r="AH28" s="101" t="s">
        <v>45</v>
      </c>
      <c r="AI28" s="32">
        <v>30629</v>
      </c>
    </row>
    <row r="29" spans="1:35" ht="17">
      <c r="A29" s="98" t="s">
        <v>38</v>
      </c>
      <c r="B29" s="71">
        <v>78593</v>
      </c>
      <c r="C29" s="22">
        <v>11455</v>
      </c>
      <c r="D29" s="58">
        <v>354</v>
      </c>
      <c r="E29" s="22">
        <v>7891</v>
      </c>
      <c r="F29" s="22">
        <v>28244</v>
      </c>
      <c r="G29" s="22">
        <v>64742</v>
      </c>
      <c r="H29" s="24">
        <v>11041</v>
      </c>
      <c r="I29" s="58">
        <v>367</v>
      </c>
      <c r="J29" s="22">
        <v>7090</v>
      </c>
      <c r="K29" s="22">
        <v>28786</v>
      </c>
      <c r="M29" s="98" t="s">
        <v>38</v>
      </c>
      <c r="N29" s="71">
        <v>70474</v>
      </c>
      <c r="O29" s="81">
        <v>873</v>
      </c>
      <c r="P29" s="58">
        <v>171</v>
      </c>
      <c r="Q29" s="3" t="s">
        <v>45</v>
      </c>
      <c r="R29" s="22">
        <v>27773</v>
      </c>
      <c r="S29" s="71">
        <v>57709</v>
      </c>
      <c r="T29" s="7">
        <v>1062</v>
      </c>
      <c r="U29" s="58">
        <v>199</v>
      </c>
      <c r="V29" s="3" t="s">
        <v>45</v>
      </c>
      <c r="W29" s="22">
        <v>28289</v>
      </c>
      <c r="X29" s="74"/>
      <c r="Y29" s="100" t="s">
        <v>38</v>
      </c>
      <c r="Z29" s="32">
        <v>59714</v>
      </c>
      <c r="AA29" s="86">
        <v>125</v>
      </c>
      <c r="AB29" s="69">
        <v>77</v>
      </c>
      <c r="AC29" s="70" t="s">
        <v>45</v>
      </c>
      <c r="AD29" s="32">
        <v>27232</v>
      </c>
      <c r="AE29" s="32">
        <v>49087</v>
      </c>
      <c r="AF29" s="86">
        <v>208</v>
      </c>
      <c r="AG29" s="86">
        <v>88</v>
      </c>
      <c r="AH29" s="101" t="s">
        <v>45</v>
      </c>
      <c r="AI29" s="32">
        <v>27601</v>
      </c>
    </row>
    <row r="30" spans="1:35" ht="17">
      <c r="A30" s="98" t="s">
        <v>39</v>
      </c>
      <c r="B30" s="71">
        <v>97552</v>
      </c>
      <c r="C30" s="22">
        <v>12802</v>
      </c>
      <c r="D30" s="58">
        <v>522</v>
      </c>
      <c r="E30" s="22">
        <v>10602</v>
      </c>
      <c r="F30" s="22">
        <v>33841</v>
      </c>
      <c r="G30" s="22">
        <v>79830</v>
      </c>
      <c r="H30" s="24">
        <v>13156</v>
      </c>
      <c r="I30" s="58">
        <v>519</v>
      </c>
      <c r="J30" s="22">
        <v>9679</v>
      </c>
      <c r="K30" s="22">
        <v>34987</v>
      </c>
      <c r="M30" s="98" t="s">
        <v>39</v>
      </c>
      <c r="N30" s="71">
        <v>87290</v>
      </c>
      <c r="O30" s="24">
        <v>1092</v>
      </c>
      <c r="P30" s="69">
        <v>255</v>
      </c>
      <c r="Q30" s="3" t="s">
        <v>45</v>
      </c>
      <c r="R30" s="22">
        <v>33220</v>
      </c>
      <c r="S30" s="71">
        <v>71170</v>
      </c>
      <c r="T30" s="7">
        <v>1688</v>
      </c>
      <c r="U30" s="58">
        <v>268</v>
      </c>
      <c r="V30" s="3" t="s">
        <v>45</v>
      </c>
      <c r="W30" s="22">
        <v>34333</v>
      </c>
      <c r="X30" s="74"/>
      <c r="Y30" s="100" t="s">
        <v>39</v>
      </c>
      <c r="Z30" s="32">
        <v>73102</v>
      </c>
      <c r="AA30" s="86">
        <v>168</v>
      </c>
      <c r="AB30" s="69">
        <v>101</v>
      </c>
      <c r="AC30" s="70" t="s">
        <v>45</v>
      </c>
      <c r="AD30" s="32">
        <v>32499</v>
      </c>
      <c r="AE30" s="32">
        <v>59797</v>
      </c>
      <c r="AF30" s="86">
        <v>451</v>
      </c>
      <c r="AG30" s="86">
        <v>124</v>
      </c>
      <c r="AH30" s="101" t="s">
        <v>45</v>
      </c>
      <c r="AI30" s="32">
        <v>33473</v>
      </c>
    </row>
    <row r="31" spans="1:35" ht="17">
      <c r="A31" s="98" t="s">
        <v>40</v>
      </c>
      <c r="B31" s="71">
        <v>89855</v>
      </c>
      <c r="C31" s="22">
        <v>12249</v>
      </c>
      <c r="D31" s="58">
        <v>389</v>
      </c>
      <c r="E31" s="22">
        <v>9429</v>
      </c>
      <c r="F31" s="22">
        <v>29859</v>
      </c>
      <c r="G31" s="22">
        <v>73673</v>
      </c>
      <c r="H31" s="24">
        <v>12015</v>
      </c>
      <c r="I31" s="58">
        <v>377</v>
      </c>
      <c r="J31" s="22">
        <v>8317</v>
      </c>
      <c r="K31" s="22">
        <v>30859</v>
      </c>
      <c r="M31" s="98" t="s">
        <v>40</v>
      </c>
      <c r="N31" s="71">
        <v>80390</v>
      </c>
      <c r="O31" s="24">
        <v>1106</v>
      </c>
      <c r="P31" s="69">
        <v>192</v>
      </c>
      <c r="Q31" s="3" t="s">
        <v>45</v>
      </c>
      <c r="R31" s="22">
        <v>29268</v>
      </c>
      <c r="S31" s="71">
        <v>65551</v>
      </c>
      <c r="T31" s="7">
        <v>1312</v>
      </c>
      <c r="U31" s="58">
        <v>192</v>
      </c>
      <c r="V31" s="3" t="s">
        <v>45</v>
      </c>
      <c r="W31" s="22">
        <v>30223</v>
      </c>
      <c r="X31" s="74"/>
      <c r="Y31" s="100" t="s">
        <v>40</v>
      </c>
      <c r="Z31" s="32">
        <v>67058</v>
      </c>
      <c r="AA31" s="86">
        <v>147</v>
      </c>
      <c r="AB31" s="69">
        <v>82</v>
      </c>
      <c r="AC31" s="70" t="s">
        <v>45</v>
      </c>
      <c r="AD31" s="32">
        <v>28608</v>
      </c>
      <c r="AE31" s="32">
        <v>54904</v>
      </c>
      <c r="AF31" s="86">
        <v>254</v>
      </c>
      <c r="AG31" s="86">
        <v>98</v>
      </c>
      <c r="AH31" s="101" t="s">
        <v>45</v>
      </c>
      <c r="AI31" s="32">
        <v>29485</v>
      </c>
    </row>
    <row r="32" spans="1:35" ht="17">
      <c r="A32" s="98" t="s">
        <v>41</v>
      </c>
      <c r="B32" s="71">
        <v>103757</v>
      </c>
      <c r="C32" s="22">
        <v>13928</v>
      </c>
      <c r="D32" s="58">
        <v>609</v>
      </c>
      <c r="E32" s="22">
        <v>11526</v>
      </c>
      <c r="F32" s="22">
        <v>36556</v>
      </c>
      <c r="G32" s="22">
        <v>85435</v>
      </c>
      <c r="H32" s="24">
        <v>14429</v>
      </c>
      <c r="I32" s="58">
        <v>631</v>
      </c>
      <c r="J32" s="22">
        <v>10357</v>
      </c>
      <c r="K32" s="22">
        <v>38459</v>
      </c>
      <c r="M32" s="98" t="s">
        <v>41</v>
      </c>
      <c r="N32" s="71">
        <v>92875</v>
      </c>
      <c r="O32" s="24">
        <v>1335</v>
      </c>
      <c r="P32" s="69">
        <v>318</v>
      </c>
      <c r="Q32" s="3" t="s">
        <v>45</v>
      </c>
      <c r="R32" s="22">
        <v>35850</v>
      </c>
      <c r="S32" s="71">
        <v>76366</v>
      </c>
      <c r="T32" s="7">
        <v>2079</v>
      </c>
      <c r="U32" s="58">
        <v>355</v>
      </c>
      <c r="V32" s="3" t="s">
        <v>45</v>
      </c>
      <c r="W32" s="22">
        <v>37710</v>
      </c>
      <c r="X32" s="74"/>
      <c r="Y32" s="100" t="s">
        <v>41</v>
      </c>
      <c r="Z32" s="32">
        <v>78195</v>
      </c>
      <c r="AA32" s="86">
        <v>212</v>
      </c>
      <c r="AB32" s="69">
        <v>131</v>
      </c>
      <c r="AC32" s="70" t="s">
        <v>45</v>
      </c>
      <c r="AD32" s="32">
        <v>35086</v>
      </c>
      <c r="AE32" s="32">
        <v>64383</v>
      </c>
      <c r="AF32" s="86">
        <v>652</v>
      </c>
      <c r="AG32" s="86">
        <v>173</v>
      </c>
      <c r="AH32" s="101" t="s">
        <v>45</v>
      </c>
      <c r="AI32" s="32">
        <v>36820</v>
      </c>
    </row>
    <row r="33" spans="1:35">
      <c r="A33" s="74"/>
      <c r="B33" s="74"/>
      <c r="C33" s="74"/>
      <c r="D33" s="74"/>
      <c r="E33" s="74"/>
      <c r="F33" s="74"/>
      <c r="G33" s="74"/>
      <c r="H33" s="74"/>
      <c r="I33" s="74"/>
      <c r="J33" s="74"/>
      <c r="K33" s="74"/>
      <c r="M33" s="74"/>
      <c r="N33" s="74"/>
      <c r="O33" s="81"/>
      <c r="P33" s="74"/>
      <c r="Q33" s="74"/>
      <c r="R33" s="74"/>
      <c r="S33" s="74"/>
      <c r="T33" s="74"/>
      <c r="U33" s="74"/>
      <c r="V33" s="74"/>
      <c r="W33" s="74"/>
      <c r="X33" s="74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</row>
    <row r="34" spans="1:35">
      <c r="A34" s="89" t="s">
        <v>57</v>
      </c>
      <c r="B34" s="73"/>
      <c r="C34" s="73"/>
      <c r="D34" s="73"/>
      <c r="E34" s="73"/>
      <c r="F34" s="73"/>
      <c r="G34" s="73"/>
      <c r="H34" s="73"/>
      <c r="I34" s="73"/>
      <c r="J34" s="74"/>
      <c r="K34" s="74"/>
      <c r="M34" s="89" t="s">
        <v>57</v>
      </c>
      <c r="N34" s="83"/>
      <c r="O34" s="83"/>
      <c r="P34" s="83"/>
      <c r="Q34" s="83"/>
      <c r="R34" s="83"/>
      <c r="S34" s="83"/>
      <c r="T34" s="83"/>
      <c r="U34" s="83"/>
      <c r="V34" s="84"/>
      <c r="W34" s="84"/>
      <c r="X34" s="74"/>
      <c r="Y34" s="89" t="s">
        <v>57</v>
      </c>
      <c r="Z34" s="68"/>
      <c r="AA34" s="68"/>
      <c r="AB34" s="68"/>
      <c r="AC34" s="73"/>
      <c r="AD34" s="73"/>
      <c r="AE34" s="73"/>
      <c r="AF34" s="73"/>
      <c r="AG34" s="73"/>
      <c r="AH34" s="13"/>
      <c r="AI34" s="13"/>
    </row>
    <row r="35" spans="1:35">
      <c r="A35" s="1"/>
      <c r="B35" s="119" t="s">
        <v>0</v>
      </c>
      <c r="C35" s="119"/>
      <c r="D35" s="119"/>
      <c r="E35" s="119"/>
      <c r="F35" s="119"/>
      <c r="G35" s="119" t="s">
        <v>1</v>
      </c>
      <c r="H35" s="119"/>
      <c r="I35" s="119"/>
      <c r="J35" s="119"/>
      <c r="K35" s="119"/>
      <c r="M35" s="84"/>
      <c r="N35" s="120" t="s">
        <v>0</v>
      </c>
      <c r="O35" s="120"/>
      <c r="P35" s="120"/>
      <c r="Q35" s="120"/>
      <c r="R35" s="120"/>
      <c r="S35" s="120" t="s">
        <v>1</v>
      </c>
      <c r="T35" s="120"/>
      <c r="U35" s="120"/>
      <c r="V35" s="120"/>
      <c r="W35" s="120"/>
      <c r="X35" s="74"/>
      <c r="Y35" s="13"/>
      <c r="Z35" s="116" t="s">
        <v>0</v>
      </c>
      <c r="AA35" s="116"/>
      <c r="AB35" s="116"/>
      <c r="AC35" s="116"/>
      <c r="AD35" s="117"/>
      <c r="AE35" s="116" t="s">
        <v>1</v>
      </c>
      <c r="AF35" s="118"/>
      <c r="AG35" s="118"/>
      <c r="AH35" s="118"/>
      <c r="AI35" s="118"/>
    </row>
    <row r="36" spans="1:35" ht="21" customHeight="1">
      <c r="A36" s="80" t="s">
        <v>2</v>
      </c>
      <c r="B36" s="8" t="s">
        <v>15</v>
      </c>
      <c r="C36" s="8" t="s">
        <v>16</v>
      </c>
      <c r="D36" s="8" t="s">
        <v>17</v>
      </c>
      <c r="E36" s="8" t="s">
        <v>18</v>
      </c>
      <c r="F36" s="96" t="s">
        <v>65</v>
      </c>
      <c r="G36" s="8" t="s">
        <v>15</v>
      </c>
      <c r="H36" s="8" t="s">
        <v>16</v>
      </c>
      <c r="I36" s="8" t="s">
        <v>17</v>
      </c>
      <c r="J36" s="8" t="s">
        <v>18</v>
      </c>
      <c r="K36" s="96" t="s">
        <v>65</v>
      </c>
      <c r="M36" s="85" t="s">
        <v>2</v>
      </c>
      <c r="N36" s="40" t="s">
        <v>15</v>
      </c>
      <c r="O36" s="40" t="s">
        <v>16</v>
      </c>
      <c r="P36" s="40" t="s">
        <v>17</v>
      </c>
      <c r="Q36" s="40" t="s">
        <v>18</v>
      </c>
      <c r="R36" s="96" t="s">
        <v>65</v>
      </c>
      <c r="S36" s="40" t="s">
        <v>15</v>
      </c>
      <c r="T36" s="40" t="s">
        <v>16</v>
      </c>
      <c r="U36" s="40" t="s">
        <v>17</v>
      </c>
      <c r="V36" s="40" t="s">
        <v>18</v>
      </c>
      <c r="W36" s="96" t="s">
        <v>65</v>
      </c>
      <c r="X36" s="74"/>
      <c r="Y36" s="65" t="s">
        <v>2</v>
      </c>
      <c r="Z36" s="96" t="s">
        <v>15</v>
      </c>
      <c r="AA36" s="96" t="s">
        <v>16</v>
      </c>
      <c r="AB36" s="96" t="s">
        <v>17</v>
      </c>
      <c r="AC36" s="96" t="s">
        <v>18</v>
      </c>
      <c r="AD36" s="96" t="s">
        <v>65</v>
      </c>
      <c r="AE36" s="96" t="s">
        <v>15</v>
      </c>
      <c r="AF36" s="96" t="s">
        <v>16</v>
      </c>
      <c r="AG36" s="96" t="s">
        <v>17</v>
      </c>
      <c r="AH36" s="96" t="s">
        <v>18</v>
      </c>
      <c r="AI36" s="96" t="s">
        <v>65</v>
      </c>
    </row>
    <row r="37" spans="1:35" ht="17">
      <c r="A37" s="97" t="s">
        <v>4</v>
      </c>
      <c r="B37" s="23">
        <v>6844876</v>
      </c>
      <c r="C37" s="22">
        <v>68225</v>
      </c>
      <c r="D37" s="23">
        <v>13067</v>
      </c>
      <c r="E37" s="23">
        <v>112532</v>
      </c>
      <c r="F37" s="46">
        <v>1300584</v>
      </c>
      <c r="G37" s="23">
        <v>6736612</v>
      </c>
      <c r="H37" s="7">
        <v>71913</v>
      </c>
      <c r="I37" s="23">
        <v>13090</v>
      </c>
      <c r="J37" s="23">
        <v>109822</v>
      </c>
      <c r="K37" s="46">
        <v>1230113</v>
      </c>
      <c r="M37" s="97" t="s">
        <v>4</v>
      </c>
      <c r="N37" s="32">
        <v>5919519</v>
      </c>
      <c r="O37" s="81">
        <v>6141</v>
      </c>
      <c r="P37" s="32">
        <v>6900</v>
      </c>
      <c r="Q37" s="87" t="s">
        <v>45</v>
      </c>
      <c r="R37" s="32">
        <v>1291089</v>
      </c>
      <c r="S37" s="32">
        <v>5815314</v>
      </c>
      <c r="T37" s="7">
        <v>6749</v>
      </c>
      <c r="U37" s="32">
        <v>6934</v>
      </c>
      <c r="V37" s="87" t="s">
        <v>45</v>
      </c>
      <c r="W37" s="7">
        <v>1219692</v>
      </c>
      <c r="X37" s="74"/>
      <c r="Y37" s="99" t="s">
        <v>4</v>
      </c>
      <c r="Z37" s="32">
        <v>4947302</v>
      </c>
      <c r="AA37" s="32">
        <v>1937</v>
      </c>
      <c r="AB37" s="32">
        <v>3354</v>
      </c>
      <c r="AC37" s="101" t="s">
        <v>45</v>
      </c>
      <c r="AD37" s="32">
        <v>1284610</v>
      </c>
      <c r="AE37" s="32">
        <v>4861002</v>
      </c>
      <c r="AF37" s="32">
        <v>2257</v>
      </c>
      <c r="AG37" s="32">
        <v>3491</v>
      </c>
      <c r="AH37" s="101" t="s">
        <v>45</v>
      </c>
      <c r="AI37" s="32">
        <v>1212575</v>
      </c>
    </row>
    <row r="38" spans="1:35" ht="17">
      <c r="A38" s="97" t="s">
        <v>5</v>
      </c>
      <c r="B38" s="23">
        <v>8992168</v>
      </c>
      <c r="C38" s="22">
        <v>104077</v>
      </c>
      <c r="D38" s="23">
        <v>21402</v>
      </c>
      <c r="E38" s="23">
        <v>124578</v>
      </c>
      <c r="F38" s="46">
        <v>1700021</v>
      </c>
      <c r="G38" s="23">
        <v>8806187</v>
      </c>
      <c r="H38" s="7">
        <v>105053</v>
      </c>
      <c r="I38" s="79">
        <v>21048</v>
      </c>
      <c r="J38" s="23">
        <v>120737</v>
      </c>
      <c r="K38" s="46">
        <v>1640056</v>
      </c>
      <c r="M38" s="97" t="s">
        <v>5</v>
      </c>
      <c r="N38" s="32">
        <v>7768249</v>
      </c>
      <c r="O38" s="81">
        <v>12857</v>
      </c>
      <c r="P38" s="32">
        <v>12548</v>
      </c>
      <c r="Q38" s="87" t="s">
        <v>45</v>
      </c>
      <c r="R38" s="32">
        <v>1693690</v>
      </c>
      <c r="S38" s="32">
        <v>7608024</v>
      </c>
      <c r="T38" s="7">
        <v>13620</v>
      </c>
      <c r="U38" s="32">
        <v>12619</v>
      </c>
      <c r="V38" s="87" t="s">
        <v>45</v>
      </c>
      <c r="W38" s="7">
        <v>1640056</v>
      </c>
      <c r="X38" s="74"/>
      <c r="Y38" s="99" t="s">
        <v>5</v>
      </c>
      <c r="Z38" s="32">
        <v>6621719</v>
      </c>
      <c r="AA38" s="32">
        <v>4156</v>
      </c>
      <c r="AB38" s="32">
        <v>6945</v>
      </c>
      <c r="AC38" s="101" t="s">
        <v>45</v>
      </c>
      <c r="AD38" s="32">
        <v>1689008</v>
      </c>
      <c r="AE38" s="32">
        <v>6485064</v>
      </c>
      <c r="AF38" s="32">
        <v>4897</v>
      </c>
      <c r="AG38" s="32">
        <v>7178</v>
      </c>
      <c r="AH38" s="101" t="s">
        <v>45</v>
      </c>
      <c r="AI38" s="32">
        <v>1628346</v>
      </c>
    </row>
    <row r="39" spans="1:35" ht="17">
      <c r="A39" s="97" t="s">
        <v>6</v>
      </c>
      <c r="B39" s="23">
        <v>1652348</v>
      </c>
      <c r="C39" s="22">
        <v>42829</v>
      </c>
      <c r="D39" s="23">
        <v>4949</v>
      </c>
      <c r="E39" s="23">
        <v>60982</v>
      </c>
      <c r="F39" s="46">
        <v>703968</v>
      </c>
      <c r="G39" s="23">
        <v>1611851</v>
      </c>
      <c r="H39" s="7">
        <v>42287</v>
      </c>
      <c r="I39" s="79">
        <v>4781</v>
      </c>
      <c r="J39" s="23">
        <v>60275</v>
      </c>
      <c r="K39" s="46">
        <v>688427</v>
      </c>
      <c r="M39" s="97" t="s">
        <v>6</v>
      </c>
      <c r="N39" s="32">
        <v>1551125</v>
      </c>
      <c r="O39" s="81">
        <v>2868</v>
      </c>
      <c r="P39" s="32">
        <v>2691</v>
      </c>
      <c r="Q39" s="87" t="s">
        <v>45</v>
      </c>
      <c r="R39" s="32">
        <v>674323</v>
      </c>
      <c r="S39" s="32">
        <v>1513165</v>
      </c>
      <c r="T39" s="7">
        <v>2921</v>
      </c>
      <c r="U39" s="32">
        <v>2602</v>
      </c>
      <c r="V39" s="87" t="s">
        <v>45</v>
      </c>
      <c r="W39" s="7">
        <v>660463</v>
      </c>
      <c r="X39" s="74"/>
      <c r="Y39" s="99" t="s">
        <v>6</v>
      </c>
      <c r="Z39" s="32">
        <v>1240857</v>
      </c>
      <c r="AA39" s="86">
        <v>696</v>
      </c>
      <c r="AB39" s="32">
        <v>1332</v>
      </c>
      <c r="AC39" s="101" t="s">
        <v>45</v>
      </c>
      <c r="AD39" s="32">
        <v>635296</v>
      </c>
      <c r="AE39" s="32">
        <v>1201581</v>
      </c>
      <c r="AF39" s="86">
        <v>720</v>
      </c>
      <c r="AG39" s="32">
        <v>1309</v>
      </c>
      <c r="AH39" s="101" t="s">
        <v>45</v>
      </c>
      <c r="AI39" s="32">
        <v>613358</v>
      </c>
    </row>
    <row r="40" spans="1:35" ht="17">
      <c r="A40" s="97" t="s">
        <v>7</v>
      </c>
      <c r="B40" s="23">
        <v>795489</v>
      </c>
      <c r="C40" s="22">
        <v>30768</v>
      </c>
      <c r="D40" s="23">
        <v>2676</v>
      </c>
      <c r="E40" s="79">
        <v>44163</v>
      </c>
      <c r="F40" s="46">
        <v>457205</v>
      </c>
      <c r="G40" s="23">
        <v>751536</v>
      </c>
      <c r="H40" s="7">
        <v>29440</v>
      </c>
      <c r="I40" s="79">
        <v>2605</v>
      </c>
      <c r="J40" s="23">
        <v>43572</v>
      </c>
      <c r="K40" s="46">
        <v>428641</v>
      </c>
      <c r="M40" s="97" t="s">
        <v>7</v>
      </c>
      <c r="N40" s="32">
        <v>743461</v>
      </c>
      <c r="O40" s="81">
        <v>1317</v>
      </c>
      <c r="P40" s="32">
        <v>1442</v>
      </c>
      <c r="Q40" s="87" t="s">
        <v>45</v>
      </c>
      <c r="R40" s="32">
        <v>425710</v>
      </c>
      <c r="S40" s="32">
        <v>703920</v>
      </c>
      <c r="T40" s="7">
        <v>1315</v>
      </c>
      <c r="U40" s="32">
        <v>1442</v>
      </c>
      <c r="V40" s="87" t="s">
        <v>45</v>
      </c>
      <c r="W40" s="7">
        <v>398603</v>
      </c>
      <c r="X40" s="74"/>
      <c r="Y40" s="99" t="s">
        <v>7</v>
      </c>
      <c r="Z40" s="32">
        <v>615298</v>
      </c>
      <c r="AA40" s="86">
        <v>197</v>
      </c>
      <c r="AB40" s="86">
        <v>667</v>
      </c>
      <c r="AC40" s="101" t="s">
        <v>45</v>
      </c>
      <c r="AD40" s="32">
        <v>389166</v>
      </c>
      <c r="AE40" s="32">
        <v>575883</v>
      </c>
      <c r="AF40" s="86">
        <v>230</v>
      </c>
      <c r="AG40" s="86">
        <v>689</v>
      </c>
      <c r="AH40" s="101" t="s">
        <v>45</v>
      </c>
      <c r="AI40" s="32">
        <v>360368</v>
      </c>
    </row>
    <row r="41" spans="1:35" ht="17">
      <c r="A41" s="97" t="s">
        <v>8</v>
      </c>
      <c r="B41" s="23">
        <v>1552131</v>
      </c>
      <c r="C41" s="22">
        <v>42859</v>
      </c>
      <c r="D41" s="23">
        <v>4776</v>
      </c>
      <c r="E41" s="23">
        <v>59396</v>
      </c>
      <c r="F41" s="46">
        <v>695743</v>
      </c>
      <c r="G41" s="23">
        <v>1524979</v>
      </c>
      <c r="H41" s="7">
        <v>40433</v>
      </c>
      <c r="I41" s="79">
        <v>4636</v>
      </c>
      <c r="J41" s="23">
        <v>58597</v>
      </c>
      <c r="K41" s="46">
        <v>671184</v>
      </c>
      <c r="M41" s="97" t="s">
        <v>8</v>
      </c>
      <c r="N41" s="32">
        <v>1458089</v>
      </c>
      <c r="O41" s="81">
        <v>2771</v>
      </c>
      <c r="P41" s="32">
        <v>2639</v>
      </c>
      <c r="Q41" s="87" t="s">
        <v>45</v>
      </c>
      <c r="R41" s="32">
        <v>666173</v>
      </c>
      <c r="S41" s="32">
        <v>1433577</v>
      </c>
      <c r="T41" s="7">
        <v>2698</v>
      </c>
      <c r="U41" s="32">
        <v>2595</v>
      </c>
      <c r="V41" s="87" t="s">
        <v>45</v>
      </c>
      <c r="W41" s="7">
        <v>642542</v>
      </c>
      <c r="X41" s="74"/>
      <c r="Y41" s="99" t="s">
        <v>8</v>
      </c>
      <c r="Z41" s="32">
        <v>1168598</v>
      </c>
      <c r="AA41" s="86">
        <v>646</v>
      </c>
      <c r="AB41" s="32">
        <v>1323</v>
      </c>
      <c r="AC41" s="101" t="s">
        <v>45</v>
      </c>
      <c r="AD41" s="32">
        <v>622113</v>
      </c>
      <c r="AE41" s="32">
        <v>1139848</v>
      </c>
      <c r="AF41" s="86">
        <v>658</v>
      </c>
      <c r="AG41" s="32">
        <v>1318</v>
      </c>
      <c r="AH41" s="101" t="s">
        <v>45</v>
      </c>
      <c r="AI41" s="32">
        <v>593313</v>
      </c>
    </row>
    <row r="42" spans="1:35" ht="17">
      <c r="A42" s="98" t="s">
        <v>36</v>
      </c>
      <c r="B42" s="46">
        <v>1583463</v>
      </c>
      <c r="C42" s="22">
        <v>63929</v>
      </c>
      <c r="D42" s="46">
        <v>6770</v>
      </c>
      <c r="E42" s="46">
        <v>30155</v>
      </c>
      <c r="F42" s="46">
        <v>158288</v>
      </c>
      <c r="G42" s="46">
        <v>1298388</v>
      </c>
      <c r="H42" s="7">
        <v>53700</v>
      </c>
      <c r="I42" s="46">
        <v>6055</v>
      </c>
      <c r="J42" s="46">
        <v>24965</v>
      </c>
      <c r="K42" s="46">
        <v>144858</v>
      </c>
      <c r="M42" s="98" t="s">
        <v>36</v>
      </c>
      <c r="N42" s="32">
        <v>1341708</v>
      </c>
      <c r="O42" s="81">
        <v>716</v>
      </c>
      <c r="P42" s="32">
        <v>3369</v>
      </c>
      <c r="Q42" s="87" t="s">
        <v>45</v>
      </c>
      <c r="R42" s="32">
        <v>150413</v>
      </c>
      <c r="S42" s="32">
        <v>1088253</v>
      </c>
      <c r="T42" s="88">
        <v>530</v>
      </c>
      <c r="U42" s="32">
        <v>3139</v>
      </c>
      <c r="V42" s="87" t="s">
        <v>45</v>
      </c>
      <c r="W42" s="7">
        <v>137389</v>
      </c>
      <c r="X42" s="74"/>
      <c r="Y42" s="100" t="s">
        <v>36</v>
      </c>
      <c r="Z42" s="32">
        <v>1042381</v>
      </c>
      <c r="AA42" s="86">
        <v>166</v>
      </c>
      <c r="AB42" s="32">
        <v>1352</v>
      </c>
      <c r="AC42" s="101" t="s">
        <v>45</v>
      </c>
      <c r="AD42" s="32">
        <v>145774</v>
      </c>
      <c r="AE42" s="32">
        <v>853143</v>
      </c>
      <c r="AF42" s="86">
        <v>149</v>
      </c>
      <c r="AG42" s="32">
        <v>1468</v>
      </c>
      <c r="AH42" s="101" t="s">
        <v>45</v>
      </c>
      <c r="AI42" s="32">
        <v>133384</v>
      </c>
    </row>
    <row r="43" spans="1:35" ht="17">
      <c r="A43" s="98" t="s">
        <v>37</v>
      </c>
      <c r="B43" s="46">
        <v>1912827</v>
      </c>
      <c r="C43" s="22">
        <v>73074</v>
      </c>
      <c r="D43" s="46">
        <v>9088</v>
      </c>
      <c r="E43" s="46">
        <v>32811</v>
      </c>
      <c r="F43" s="46">
        <v>176369</v>
      </c>
      <c r="G43" s="46">
        <v>1578922</v>
      </c>
      <c r="H43" s="7">
        <v>61527</v>
      </c>
      <c r="I43" s="46">
        <v>8102</v>
      </c>
      <c r="J43" s="46">
        <v>26555</v>
      </c>
      <c r="K43" s="46">
        <v>164752</v>
      </c>
      <c r="M43" s="98" t="s">
        <v>37</v>
      </c>
      <c r="N43" s="32">
        <v>1631801</v>
      </c>
      <c r="O43" s="81">
        <v>886</v>
      </c>
      <c r="P43" s="32">
        <v>4628</v>
      </c>
      <c r="Q43" s="87" t="s">
        <v>45</v>
      </c>
      <c r="R43" s="32">
        <v>168030</v>
      </c>
      <c r="S43" s="32">
        <v>1334216</v>
      </c>
      <c r="T43" s="88">
        <v>753</v>
      </c>
      <c r="U43" s="32">
        <v>4260</v>
      </c>
      <c r="V43" s="87" t="s">
        <v>45</v>
      </c>
      <c r="W43" s="7">
        <v>156756</v>
      </c>
      <c r="X43" s="74"/>
      <c r="Y43" s="100" t="s">
        <v>37</v>
      </c>
      <c r="Z43" s="32">
        <v>1287725</v>
      </c>
      <c r="AA43" s="86">
        <v>190</v>
      </c>
      <c r="AB43" s="32">
        <v>2032</v>
      </c>
      <c r="AC43" s="101" t="s">
        <v>45</v>
      </c>
      <c r="AD43" s="32">
        <v>162760</v>
      </c>
      <c r="AE43" s="32">
        <v>1061184</v>
      </c>
      <c r="AF43" s="86">
        <v>196</v>
      </c>
      <c r="AG43" s="32">
        <v>2051</v>
      </c>
      <c r="AH43" s="101" t="s">
        <v>45</v>
      </c>
      <c r="AI43" s="32">
        <v>152141</v>
      </c>
    </row>
    <row r="44" spans="1:35" ht="17">
      <c r="A44" s="98" t="s">
        <v>38</v>
      </c>
      <c r="B44" s="46">
        <v>1684717</v>
      </c>
      <c r="C44" s="22">
        <v>70011</v>
      </c>
      <c r="D44" s="46">
        <v>9153</v>
      </c>
      <c r="E44" s="46">
        <v>29563</v>
      </c>
      <c r="F44" s="46">
        <v>182219</v>
      </c>
      <c r="G44" s="46">
        <v>1400625</v>
      </c>
      <c r="H44" s="7">
        <v>57462</v>
      </c>
      <c r="I44" s="46">
        <v>8031</v>
      </c>
      <c r="J44" s="46">
        <v>24354</v>
      </c>
      <c r="K44" s="46">
        <v>167326</v>
      </c>
      <c r="M44" s="98" t="s">
        <v>38</v>
      </c>
      <c r="N44" s="7">
        <v>1446172</v>
      </c>
      <c r="O44" s="81">
        <v>774</v>
      </c>
      <c r="P44" s="32">
        <v>4689</v>
      </c>
      <c r="Q44" s="87" t="s">
        <v>45</v>
      </c>
      <c r="R44" s="32">
        <v>173556</v>
      </c>
      <c r="S44" s="32">
        <v>1192847</v>
      </c>
      <c r="T44" s="88">
        <v>555</v>
      </c>
      <c r="U44" s="32">
        <v>4165</v>
      </c>
      <c r="V44" s="87" t="s">
        <v>45</v>
      </c>
      <c r="W44" s="7">
        <v>158534</v>
      </c>
      <c r="X44" s="74"/>
      <c r="Y44" s="100" t="s">
        <v>38</v>
      </c>
      <c r="Z44" s="32">
        <v>1162350</v>
      </c>
      <c r="AA44" s="86">
        <v>153</v>
      </c>
      <c r="AB44" s="32">
        <v>2109</v>
      </c>
      <c r="AC44" s="101" t="s">
        <v>45</v>
      </c>
      <c r="AD44" s="32">
        <v>167225</v>
      </c>
      <c r="AE44" s="32">
        <v>961771</v>
      </c>
      <c r="AF44" s="86">
        <v>131</v>
      </c>
      <c r="AG44" s="86">
        <v>2063</v>
      </c>
      <c r="AH44" s="101" t="s">
        <v>45</v>
      </c>
      <c r="AI44" s="32">
        <v>152675</v>
      </c>
    </row>
    <row r="45" spans="1:35" ht="17">
      <c r="A45" s="98" t="s">
        <v>39</v>
      </c>
      <c r="B45" s="46">
        <v>1892684</v>
      </c>
      <c r="C45" s="22">
        <v>64770</v>
      </c>
      <c r="D45" s="46">
        <v>10070</v>
      </c>
      <c r="E45" s="46">
        <v>32930</v>
      </c>
      <c r="F45" s="46">
        <v>177100</v>
      </c>
      <c r="G45" s="46">
        <v>1520161</v>
      </c>
      <c r="H45" s="7">
        <v>56979</v>
      </c>
      <c r="I45" s="46">
        <v>8517</v>
      </c>
      <c r="J45" s="46">
        <v>26185</v>
      </c>
      <c r="K45" s="46">
        <v>158889</v>
      </c>
      <c r="M45" s="98" t="s">
        <v>39</v>
      </c>
      <c r="N45" s="32">
        <v>1607366</v>
      </c>
      <c r="O45" s="81">
        <v>625</v>
      </c>
      <c r="P45" s="32">
        <v>5113</v>
      </c>
      <c r="Q45" s="87" t="s">
        <v>45</v>
      </c>
      <c r="R45" s="32">
        <v>163852</v>
      </c>
      <c r="S45" s="32">
        <v>1278956</v>
      </c>
      <c r="T45" s="88">
        <v>601</v>
      </c>
      <c r="U45" s="32">
        <v>4387</v>
      </c>
      <c r="V45" s="87" t="s">
        <v>45</v>
      </c>
      <c r="W45" s="7">
        <v>146183</v>
      </c>
      <c r="X45" s="74"/>
      <c r="Y45" s="100" t="s">
        <v>39</v>
      </c>
      <c r="Z45" s="32">
        <v>1284156</v>
      </c>
      <c r="AA45" s="86">
        <v>141</v>
      </c>
      <c r="AB45" s="32">
        <v>2249</v>
      </c>
      <c r="AC45" s="101" t="s">
        <v>45</v>
      </c>
      <c r="AD45" s="32">
        <v>152308</v>
      </c>
      <c r="AE45" s="32">
        <v>1017763</v>
      </c>
      <c r="AF45" s="86">
        <v>137</v>
      </c>
      <c r="AG45" s="32">
        <v>1925</v>
      </c>
      <c r="AH45" s="101" t="s">
        <v>45</v>
      </c>
      <c r="AI45" s="32">
        <v>135915</v>
      </c>
    </row>
    <row r="46" spans="1:35" ht="17">
      <c r="A46" s="98" t="s">
        <v>40</v>
      </c>
      <c r="B46" s="46">
        <v>1896399</v>
      </c>
      <c r="C46" s="22">
        <v>65463</v>
      </c>
      <c r="D46" s="46">
        <v>9833</v>
      </c>
      <c r="E46" s="46">
        <v>31753</v>
      </c>
      <c r="F46" s="46">
        <v>181942</v>
      </c>
      <c r="G46" s="46">
        <v>1556690</v>
      </c>
      <c r="H46" s="7">
        <v>56314</v>
      </c>
      <c r="I46" s="46">
        <v>8389</v>
      </c>
      <c r="J46" s="46">
        <v>25556</v>
      </c>
      <c r="K46" s="46">
        <v>166314</v>
      </c>
      <c r="M46" s="98" t="s">
        <v>40</v>
      </c>
      <c r="N46" s="32">
        <v>1610008</v>
      </c>
      <c r="O46" s="81">
        <v>564</v>
      </c>
      <c r="P46" s="32">
        <v>4826</v>
      </c>
      <c r="Q46" s="87" t="s">
        <v>45</v>
      </c>
      <c r="R46" s="32">
        <v>167599</v>
      </c>
      <c r="S46" s="32">
        <v>1311214</v>
      </c>
      <c r="T46" s="88">
        <v>478</v>
      </c>
      <c r="U46" s="32">
        <v>4005</v>
      </c>
      <c r="V46" s="87" t="s">
        <v>45</v>
      </c>
      <c r="W46" s="7">
        <v>152594</v>
      </c>
      <c r="X46" s="74"/>
      <c r="Y46" s="100" t="s">
        <v>40</v>
      </c>
      <c r="Z46" s="32">
        <v>1287546</v>
      </c>
      <c r="AA46" s="86">
        <v>152</v>
      </c>
      <c r="AB46" s="32">
        <v>1922</v>
      </c>
      <c r="AC46" s="101" t="s">
        <v>45</v>
      </c>
      <c r="AD46" s="32">
        <v>156097</v>
      </c>
      <c r="AE46" s="32">
        <v>1046611</v>
      </c>
      <c r="AF46" s="86">
        <v>127</v>
      </c>
      <c r="AG46" s="32">
        <v>1713</v>
      </c>
      <c r="AH46" s="101" t="s">
        <v>45</v>
      </c>
      <c r="AI46" s="32">
        <v>142537</v>
      </c>
    </row>
    <row r="47" spans="1:35" ht="17">
      <c r="A47" s="98" t="s">
        <v>41</v>
      </c>
      <c r="B47" s="46">
        <v>1989600</v>
      </c>
      <c r="C47" s="22">
        <v>69351</v>
      </c>
      <c r="D47" s="46">
        <v>11505</v>
      </c>
      <c r="E47" s="46">
        <v>33685</v>
      </c>
      <c r="F47" s="46">
        <v>184499</v>
      </c>
      <c r="G47" s="46">
        <v>1583619</v>
      </c>
      <c r="H47" s="7">
        <v>60821</v>
      </c>
      <c r="I47" s="46">
        <v>9496</v>
      </c>
      <c r="J47" s="46">
        <v>25771</v>
      </c>
      <c r="K47" s="46">
        <v>168940</v>
      </c>
      <c r="M47" s="98" t="s">
        <v>41</v>
      </c>
      <c r="N47" s="32">
        <v>1679401</v>
      </c>
      <c r="O47" s="81">
        <v>654</v>
      </c>
      <c r="P47" s="32">
        <v>5908</v>
      </c>
      <c r="Q47" s="87" t="s">
        <v>45</v>
      </c>
      <c r="R47" s="32">
        <v>170921</v>
      </c>
      <c r="S47" s="32">
        <v>1324422</v>
      </c>
      <c r="T47" s="88">
        <v>738</v>
      </c>
      <c r="U47" s="32">
        <v>5023</v>
      </c>
      <c r="V47" s="87" t="s">
        <v>45</v>
      </c>
      <c r="W47" s="7">
        <v>155390</v>
      </c>
      <c r="X47" s="74"/>
      <c r="Y47" s="100" t="s">
        <v>41</v>
      </c>
      <c r="Z47" s="32">
        <v>1347135</v>
      </c>
      <c r="AA47" s="86">
        <v>121</v>
      </c>
      <c r="AB47" s="32">
        <v>2667</v>
      </c>
      <c r="AC47" s="101" t="s">
        <v>45</v>
      </c>
      <c r="AD47" s="32">
        <v>158126</v>
      </c>
      <c r="AE47" s="32">
        <v>1059272</v>
      </c>
      <c r="AF47" s="86">
        <v>156</v>
      </c>
      <c r="AG47" s="32">
        <v>2339</v>
      </c>
      <c r="AH47" s="101" t="s">
        <v>45</v>
      </c>
      <c r="AI47" s="32">
        <v>143497</v>
      </c>
    </row>
    <row r="48" spans="1:35">
      <c r="A48" s="74"/>
      <c r="B48" s="74"/>
      <c r="C48" s="74"/>
      <c r="D48" s="74"/>
      <c r="E48" s="74"/>
      <c r="F48" s="74"/>
      <c r="G48" s="74"/>
      <c r="H48" s="74"/>
      <c r="I48" s="74"/>
      <c r="J48" s="74"/>
      <c r="K48" s="74"/>
    </row>
    <row r="49" spans="1:11">
      <c r="A49" s="74"/>
      <c r="B49" s="74"/>
      <c r="C49" s="74"/>
      <c r="D49" s="74"/>
      <c r="E49" s="74"/>
      <c r="F49" s="74"/>
      <c r="G49" s="74"/>
      <c r="H49" s="74"/>
      <c r="I49" s="74"/>
      <c r="J49" s="74"/>
      <c r="K49" s="74"/>
    </row>
    <row r="50" spans="1:11">
      <c r="A50" s="74"/>
      <c r="B50" s="74"/>
      <c r="C50" s="74"/>
      <c r="D50" s="74"/>
      <c r="E50" s="74"/>
      <c r="F50" s="74"/>
      <c r="G50" s="74"/>
      <c r="H50" s="74"/>
      <c r="I50" s="74"/>
      <c r="J50" s="74"/>
      <c r="K50" s="74"/>
    </row>
    <row r="51" spans="1:11">
      <c r="A51" s="74"/>
      <c r="B51" s="74"/>
      <c r="C51" s="74"/>
      <c r="D51" s="74"/>
      <c r="E51" s="74"/>
      <c r="F51" s="74"/>
      <c r="G51" s="74"/>
      <c r="H51" s="74"/>
      <c r="I51" s="74"/>
      <c r="J51" s="74"/>
      <c r="K51" s="74"/>
    </row>
    <row r="52" spans="1:11">
      <c r="A52" s="74"/>
      <c r="B52" s="74"/>
      <c r="C52" s="74"/>
      <c r="D52" s="74"/>
      <c r="E52" s="74"/>
      <c r="F52" s="74"/>
      <c r="G52" s="74"/>
      <c r="H52" s="74"/>
      <c r="I52" s="74"/>
      <c r="J52" s="74"/>
      <c r="K52" s="74"/>
    </row>
    <row r="53" spans="1:11">
      <c r="A53" s="74"/>
      <c r="B53" s="74"/>
      <c r="C53" s="74"/>
      <c r="D53" s="74"/>
      <c r="E53" s="74"/>
      <c r="F53" s="74"/>
      <c r="G53" s="74"/>
      <c r="H53" s="74"/>
      <c r="I53" s="74"/>
      <c r="J53" s="74"/>
      <c r="K53" s="74"/>
    </row>
    <row r="54" spans="1:11">
      <c r="A54" s="74"/>
      <c r="B54" s="74"/>
      <c r="C54" s="74"/>
      <c r="D54" s="74"/>
      <c r="E54" s="74"/>
      <c r="F54" s="74"/>
      <c r="G54" s="74"/>
      <c r="H54" s="74"/>
      <c r="I54" s="74"/>
      <c r="J54" s="74"/>
      <c r="K54" s="74"/>
    </row>
    <row r="55" spans="1:11">
      <c r="A55" s="74"/>
      <c r="B55" s="74"/>
      <c r="C55" s="74"/>
      <c r="D55" s="74"/>
      <c r="E55" s="74"/>
      <c r="F55" s="74"/>
      <c r="G55" s="74"/>
      <c r="H55" s="74"/>
      <c r="I55" s="74"/>
      <c r="J55" s="74"/>
      <c r="K55" s="74"/>
    </row>
    <row r="56" spans="1:11">
      <c r="A56" s="74"/>
      <c r="B56" s="74"/>
      <c r="C56" s="74"/>
      <c r="D56" s="74"/>
      <c r="E56" s="74"/>
      <c r="F56" s="74"/>
      <c r="G56" s="74"/>
      <c r="H56" s="74"/>
      <c r="I56" s="74"/>
      <c r="J56" s="74"/>
      <c r="K56" s="74"/>
    </row>
    <row r="57" spans="1:11">
      <c r="A57" s="74"/>
      <c r="B57" s="74"/>
      <c r="C57" s="74"/>
      <c r="D57" s="74"/>
      <c r="E57" s="74"/>
      <c r="F57" s="74"/>
      <c r="G57" s="74"/>
      <c r="H57" s="74"/>
      <c r="I57" s="74"/>
      <c r="J57" s="74"/>
      <c r="K57" s="74"/>
    </row>
    <row r="58" spans="1:11">
      <c r="A58" s="74"/>
      <c r="B58" s="74"/>
      <c r="C58" s="74"/>
      <c r="D58" s="74"/>
      <c r="E58" s="74"/>
      <c r="F58" s="74"/>
      <c r="G58" s="74"/>
      <c r="H58" s="74"/>
      <c r="I58" s="74"/>
      <c r="J58" s="74"/>
      <c r="K58" s="74"/>
    </row>
    <row r="59" spans="1:11">
      <c r="A59" s="74"/>
      <c r="B59" s="74"/>
      <c r="C59" s="74"/>
      <c r="D59" s="74"/>
      <c r="E59" s="74"/>
      <c r="F59" s="74"/>
      <c r="G59" s="74"/>
      <c r="H59" s="74"/>
      <c r="I59" s="74"/>
      <c r="J59" s="74"/>
      <c r="K59" s="74"/>
    </row>
    <row r="60" spans="1:11">
      <c r="A60" s="74"/>
      <c r="B60" s="74"/>
      <c r="C60" s="74"/>
      <c r="D60" s="74"/>
      <c r="E60" s="74"/>
      <c r="F60" s="74"/>
      <c r="G60" s="74"/>
      <c r="H60" s="74"/>
      <c r="I60" s="74"/>
      <c r="J60" s="74"/>
      <c r="K60" s="74"/>
    </row>
    <row r="61" spans="1:11">
      <c r="A61" s="74"/>
      <c r="B61" s="74"/>
      <c r="C61" s="74"/>
      <c r="D61" s="74"/>
      <c r="E61" s="74"/>
      <c r="F61" s="74"/>
      <c r="G61" s="74"/>
      <c r="H61" s="74"/>
      <c r="I61" s="74"/>
      <c r="J61" s="74"/>
      <c r="K61" s="74"/>
    </row>
    <row r="62" spans="1:11">
      <c r="A62" s="74"/>
      <c r="B62" s="74"/>
      <c r="C62" s="74"/>
      <c r="D62" s="74"/>
      <c r="E62" s="74"/>
      <c r="F62" s="74"/>
      <c r="G62" s="74"/>
      <c r="H62" s="74"/>
      <c r="I62" s="74"/>
      <c r="J62" s="74"/>
      <c r="K62" s="74"/>
    </row>
    <row r="63" spans="1:11">
      <c r="A63" s="74"/>
      <c r="B63" s="74"/>
      <c r="C63" s="74"/>
      <c r="D63" s="74"/>
      <c r="E63" s="74"/>
      <c r="F63" s="74"/>
      <c r="G63" s="74"/>
      <c r="H63" s="74"/>
      <c r="I63" s="74"/>
      <c r="J63" s="74"/>
      <c r="K63" s="74"/>
    </row>
    <row r="64" spans="1:11">
      <c r="A64" s="74"/>
      <c r="B64" s="74"/>
      <c r="C64" s="74"/>
      <c r="D64" s="74"/>
      <c r="E64" s="74"/>
      <c r="F64" s="74"/>
      <c r="G64" s="74"/>
      <c r="H64" s="74"/>
      <c r="I64" s="74"/>
      <c r="J64" s="74"/>
      <c r="K64" s="74"/>
    </row>
    <row r="65" spans="1:11">
      <c r="A65" s="74"/>
      <c r="B65" s="74"/>
      <c r="C65" s="74"/>
      <c r="D65" s="74"/>
      <c r="E65" s="74"/>
      <c r="F65" s="74"/>
      <c r="G65" s="74"/>
      <c r="H65" s="74"/>
      <c r="I65" s="74"/>
      <c r="J65" s="74"/>
      <c r="K65" s="74"/>
    </row>
    <row r="66" spans="1:11">
      <c r="A66" s="74"/>
      <c r="B66" s="74"/>
      <c r="C66" s="74"/>
      <c r="D66" s="74"/>
      <c r="E66" s="74"/>
      <c r="F66" s="74"/>
      <c r="G66" s="74"/>
      <c r="H66" s="74"/>
      <c r="I66" s="74"/>
      <c r="J66" s="74"/>
      <c r="K66" s="74"/>
    </row>
    <row r="67" spans="1:11">
      <c r="A67" s="74"/>
      <c r="B67" s="74"/>
      <c r="C67" s="74"/>
      <c r="D67" s="74"/>
      <c r="E67" s="74"/>
      <c r="F67" s="74"/>
      <c r="G67" s="74"/>
      <c r="H67" s="74"/>
      <c r="I67" s="74"/>
      <c r="J67" s="74"/>
      <c r="K67" s="74"/>
    </row>
    <row r="68" spans="1:11">
      <c r="A68" s="74"/>
      <c r="B68" s="74"/>
      <c r="C68" s="74"/>
      <c r="D68" s="74"/>
      <c r="E68" s="74"/>
      <c r="F68" s="74"/>
      <c r="G68" s="74"/>
      <c r="H68" s="74"/>
      <c r="I68" s="74"/>
      <c r="J68" s="74"/>
      <c r="K68" s="74"/>
    </row>
    <row r="69" spans="1:11">
      <c r="A69" s="74"/>
      <c r="B69" s="74"/>
      <c r="C69" s="74"/>
      <c r="D69" s="74"/>
      <c r="E69" s="74"/>
      <c r="F69" s="74"/>
      <c r="G69" s="74"/>
      <c r="H69" s="74"/>
      <c r="I69" s="74"/>
      <c r="J69" s="74"/>
      <c r="K69" s="74"/>
    </row>
    <row r="70" spans="1:11">
      <c r="A70" s="74"/>
      <c r="B70" s="74"/>
      <c r="C70" s="74"/>
      <c r="D70" s="74"/>
      <c r="E70" s="74"/>
      <c r="F70" s="74"/>
      <c r="G70" s="74"/>
      <c r="H70" s="74"/>
      <c r="I70" s="74"/>
      <c r="J70" s="74"/>
      <c r="K70" s="74"/>
    </row>
    <row r="71" spans="1:11">
      <c r="A71" s="74"/>
      <c r="B71" s="74"/>
      <c r="C71" s="74"/>
      <c r="D71" s="74"/>
      <c r="E71" s="74"/>
      <c r="F71" s="74"/>
      <c r="G71" s="74"/>
      <c r="H71" s="74"/>
      <c r="I71" s="74"/>
      <c r="J71" s="74"/>
      <c r="K71" s="74"/>
    </row>
    <row r="72" spans="1:11">
      <c r="A72" s="74"/>
      <c r="B72" s="74"/>
      <c r="C72" s="74"/>
      <c r="D72" s="74"/>
      <c r="E72" s="74"/>
      <c r="F72" s="74"/>
      <c r="G72" s="74"/>
      <c r="H72" s="74"/>
      <c r="I72" s="74"/>
      <c r="J72" s="74"/>
      <c r="K72" s="74"/>
    </row>
    <row r="73" spans="1:11">
      <c r="A73" s="74"/>
      <c r="B73" s="74"/>
      <c r="C73" s="74"/>
      <c r="D73" s="74"/>
      <c r="E73" s="74"/>
      <c r="F73" s="74"/>
      <c r="G73" s="74"/>
      <c r="H73" s="74"/>
      <c r="I73" s="74"/>
      <c r="J73" s="74"/>
      <c r="K73" s="74"/>
    </row>
    <row r="74" spans="1:11">
      <c r="A74" s="74"/>
      <c r="B74" s="74"/>
      <c r="C74" s="74"/>
      <c r="D74" s="74"/>
      <c r="E74" s="74"/>
      <c r="F74" s="74"/>
      <c r="G74" s="74"/>
      <c r="H74" s="74"/>
      <c r="I74" s="74"/>
      <c r="J74" s="74"/>
      <c r="K74" s="74"/>
    </row>
    <row r="75" spans="1:11">
      <c r="A75" s="74"/>
      <c r="B75" s="74"/>
      <c r="C75" s="74"/>
      <c r="D75" s="74"/>
      <c r="E75" s="74"/>
      <c r="F75" s="74"/>
      <c r="G75" s="74"/>
      <c r="H75" s="74"/>
      <c r="I75" s="74"/>
      <c r="J75" s="74"/>
      <c r="K75" s="74"/>
    </row>
    <row r="76" spans="1:11">
      <c r="A76" s="74"/>
      <c r="B76" s="74"/>
      <c r="C76" s="74"/>
      <c r="D76" s="74"/>
      <c r="E76" s="74"/>
      <c r="F76" s="74"/>
      <c r="G76" s="74"/>
      <c r="H76" s="74"/>
      <c r="I76" s="74"/>
      <c r="J76" s="74"/>
      <c r="K76" s="74"/>
    </row>
    <row r="77" spans="1:11">
      <c r="A77" s="74"/>
      <c r="B77" s="74"/>
      <c r="C77" s="74"/>
      <c r="D77" s="74"/>
      <c r="E77" s="74"/>
      <c r="F77" s="74"/>
      <c r="G77" s="74"/>
      <c r="H77" s="74"/>
      <c r="I77" s="74"/>
      <c r="J77" s="74"/>
      <c r="K77" s="74"/>
    </row>
    <row r="78" spans="1:11">
      <c r="A78" s="74"/>
      <c r="B78" s="74"/>
      <c r="C78" s="74"/>
      <c r="D78" s="74"/>
      <c r="E78" s="74"/>
      <c r="F78" s="74"/>
      <c r="G78" s="74"/>
      <c r="H78" s="74"/>
      <c r="I78" s="74"/>
      <c r="J78" s="74"/>
      <c r="K78" s="74"/>
    </row>
    <row r="79" spans="1:11">
      <c r="A79" s="74"/>
      <c r="B79" s="74"/>
      <c r="C79" s="74"/>
      <c r="D79" s="74"/>
      <c r="E79" s="74"/>
      <c r="F79" s="74"/>
      <c r="G79" s="74"/>
      <c r="H79" s="74"/>
      <c r="I79" s="74"/>
      <c r="J79" s="74"/>
      <c r="K79" s="74"/>
    </row>
    <row r="80" spans="1:11">
      <c r="A80" s="74"/>
      <c r="B80" s="74"/>
      <c r="C80" s="74"/>
      <c r="D80" s="74"/>
      <c r="E80" s="74"/>
      <c r="F80" s="74"/>
      <c r="G80" s="74"/>
      <c r="H80" s="74"/>
      <c r="I80" s="74"/>
      <c r="J80" s="74"/>
      <c r="K80" s="74"/>
    </row>
    <row r="81" spans="1:11">
      <c r="A81" s="74"/>
      <c r="B81" s="74"/>
      <c r="C81" s="74"/>
      <c r="D81" s="74"/>
      <c r="E81" s="74"/>
      <c r="F81" s="74"/>
      <c r="G81" s="74"/>
      <c r="H81" s="74"/>
      <c r="I81" s="74"/>
      <c r="J81" s="74"/>
      <c r="K81" s="74"/>
    </row>
    <row r="82" spans="1:11">
      <c r="A82" s="74"/>
      <c r="B82" s="74"/>
      <c r="C82" s="74"/>
      <c r="D82" s="74"/>
      <c r="E82" s="74"/>
      <c r="F82" s="74"/>
      <c r="G82" s="74"/>
      <c r="H82" s="74"/>
      <c r="I82" s="74"/>
      <c r="J82" s="74"/>
      <c r="K82" s="74"/>
    </row>
    <row r="83" spans="1:11">
      <c r="A83" s="74"/>
      <c r="B83" s="74"/>
      <c r="C83" s="74"/>
      <c r="D83" s="74"/>
      <c r="E83" s="74"/>
      <c r="F83" s="74"/>
      <c r="G83" s="74"/>
      <c r="H83" s="74"/>
      <c r="I83" s="74"/>
      <c r="J83" s="74"/>
      <c r="K83" s="74"/>
    </row>
    <row r="84" spans="1:11">
      <c r="A84" s="74"/>
      <c r="B84" s="74"/>
      <c r="C84" s="74"/>
      <c r="D84" s="74"/>
      <c r="E84" s="74"/>
      <c r="F84" s="74"/>
      <c r="G84" s="74"/>
      <c r="H84" s="74"/>
      <c r="I84" s="74"/>
      <c r="J84" s="74"/>
      <c r="K84" s="74"/>
    </row>
    <row r="85" spans="1:11">
      <c r="A85" s="74"/>
      <c r="B85" s="74"/>
      <c r="C85" s="74"/>
      <c r="D85" s="74"/>
      <c r="E85" s="74"/>
      <c r="F85" s="74"/>
      <c r="G85" s="74"/>
      <c r="H85" s="74"/>
      <c r="I85" s="74"/>
      <c r="J85" s="74"/>
      <c r="K85" s="74"/>
    </row>
    <row r="86" spans="1:11">
      <c r="A86" s="74"/>
      <c r="B86" s="74"/>
      <c r="C86" s="74"/>
      <c r="D86" s="74"/>
      <c r="E86" s="74"/>
      <c r="F86" s="74"/>
      <c r="G86" s="74"/>
      <c r="H86" s="74"/>
      <c r="I86" s="74"/>
      <c r="J86" s="74"/>
      <c r="K86" s="74"/>
    </row>
    <row r="87" spans="1:11">
      <c r="A87" s="74"/>
      <c r="B87" s="74"/>
      <c r="C87" s="74"/>
      <c r="D87" s="74"/>
      <c r="E87" s="74"/>
      <c r="F87" s="74"/>
      <c r="G87" s="74"/>
      <c r="H87" s="74"/>
      <c r="I87" s="74"/>
      <c r="J87" s="74"/>
      <c r="K87" s="74"/>
    </row>
    <row r="88" spans="1:11">
      <c r="A88" s="74"/>
      <c r="B88" s="74"/>
      <c r="C88" s="74"/>
      <c r="D88" s="74"/>
      <c r="E88" s="74"/>
      <c r="F88" s="74"/>
      <c r="G88" s="74"/>
      <c r="H88" s="74"/>
      <c r="I88" s="74"/>
      <c r="J88" s="74"/>
      <c r="K88" s="74"/>
    </row>
    <row r="89" spans="1:11">
      <c r="A89" s="74"/>
      <c r="B89" s="74"/>
      <c r="C89" s="74"/>
      <c r="D89" s="74"/>
      <c r="E89" s="74"/>
      <c r="F89" s="74"/>
      <c r="G89" s="74"/>
      <c r="H89" s="74"/>
      <c r="I89" s="74"/>
      <c r="J89" s="74"/>
      <c r="K89" s="74"/>
    </row>
    <row r="90" spans="1:11">
      <c r="A90" s="74"/>
      <c r="B90" s="74"/>
      <c r="C90" s="74"/>
      <c r="D90" s="74"/>
      <c r="E90" s="74"/>
      <c r="F90" s="74"/>
      <c r="G90" s="74"/>
      <c r="H90" s="74"/>
      <c r="I90" s="74"/>
      <c r="J90" s="74"/>
      <c r="K90" s="74"/>
    </row>
    <row r="91" spans="1:11">
      <c r="A91" s="74"/>
      <c r="B91" s="74"/>
      <c r="C91" s="74"/>
      <c r="D91" s="74"/>
      <c r="E91" s="74"/>
      <c r="F91" s="74"/>
      <c r="G91" s="74"/>
      <c r="H91" s="74"/>
      <c r="I91" s="74"/>
      <c r="J91" s="74"/>
      <c r="K91" s="74"/>
    </row>
    <row r="92" spans="1:11">
      <c r="A92" s="74"/>
      <c r="B92" s="74"/>
      <c r="C92" s="74"/>
      <c r="D92" s="74"/>
      <c r="E92" s="74"/>
      <c r="F92" s="74"/>
      <c r="G92" s="74"/>
      <c r="H92" s="74"/>
      <c r="I92" s="74"/>
      <c r="J92" s="74"/>
      <c r="K92" s="74"/>
    </row>
    <row r="93" spans="1:11">
      <c r="A93" s="74"/>
      <c r="B93" s="74"/>
      <c r="C93" s="74"/>
      <c r="D93" s="74"/>
      <c r="E93" s="74"/>
      <c r="F93" s="74"/>
      <c r="G93" s="74"/>
      <c r="H93" s="74"/>
      <c r="I93" s="74"/>
      <c r="J93" s="74"/>
      <c r="K93" s="74"/>
    </row>
    <row r="94" spans="1:11">
      <c r="A94" s="74"/>
      <c r="B94" s="74"/>
      <c r="C94" s="74"/>
      <c r="D94" s="74"/>
      <c r="E94" s="74"/>
      <c r="F94" s="74"/>
      <c r="G94" s="74"/>
      <c r="H94" s="74"/>
      <c r="I94" s="74"/>
      <c r="J94" s="74"/>
      <c r="K94" s="74"/>
    </row>
    <row r="95" spans="1:11">
      <c r="A95" s="74"/>
      <c r="B95" s="74"/>
      <c r="C95" s="74"/>
      <c r="D95" s="74"/>
      <c r="E95" s="74"/>
      <c r="F95" s="74"/>
      <c r="G95" s="74"/>
      <c r="H95" s="74"/>
      <c r="I95" s="74"/>
      <c r="J95" s="74"/>
      <c r="K95" s="74"/>
    </row>
    <row r="96" spans="1:11">
      <c r="A96" s="74"/>
      <c r="B96" s="74"/>
      <c r="C96" s="74"/>
      <c r="D96" s="74"/>
      <c r="E96" s="74"/>
      <c r="F96" s="74"/>
      <c r="G96" s="74"/>
      <c r="H96" s="74"/>
      <c r="I96" s="74"/>
      <c r="J96" s="74"/>
      <c r="K96" s="74"/>
    </row>
    <row r="97" spans="1:11">
      <c r="A97" s="74"/>
      <c r="B97" s="74"/>
      <c r="C97" s="74"/>
      <c r="D97" s="74"/>
      <c r="E97" s="74"/>
      <c r="F97" s="74"/>
      <c r="G97" s="74"/>
      <c r="H97" s="74"/>
      <c r="I97" s="74"/>
      <c r="J97" s="74"/>
      <c r="K97" s="74"/>
    </row>
    <row r="98" spans="1:11">
      <c r="A98" s="74"/>
      <c r="B98" s="74"/>
      <c r="C98" s="74"/>
      <c r="D98" s="74"/>
      <c r="E98" s="74"/>
      <c r="F98" s="74"/>
      <c r="G98" s="74"/>
      <c r="H98" s="74"/>
      <c r="I98" s="74"/>
      <c r="J98" s="74"/>
      <c r="K98" s="74"/>
    </row>
    <row r="99" spans="1:11">
      <c r="A99" s="74"/>
      <c r="B99" s="74"/>
      <c r="C99" s="74"/>
      <c r="D99" s="74"/>
      <c r="E99" s="74"/>
      <c r="F99" s="74"/>
      <c r="G99" s="74"/>
      <c r="H99" s="74"/>
      <c r="I99" s="74"/>
      <c r="J99" s="74"/>
      <c r="K99" s="74"/>
    </row>
    <row r="100" spans="1:11">
      <c r="A100" s="74"/>
      <c r="B100" s="74"/>
      <c r="C100" s="74"/>
      <c r="D100" s="74"/>
      <c r="E100" s="74"/>
      <c r="F100" s="74"/>
      <c r="G100" s="74"/>
      <c r="H100" s="74"/>
      <c r="I100" s="74"/>
      <c r="J100" s="74"/>
      <c r="K100" s="74"/>
    </row>
    <row r="101" spans="1:11">
      <c r="A101" s="74"/>
      <c r="B101" s="74"/>
      <c r="C101" s="74"/>
      <c r="D101" s="74"/>
      <c r="E101" s="74"/>
      <c r="F101" s="74"/>
      <c r="G101" s="74"/>
      <c r="H101" s="74"/>
      <c r="I101" s="74"/>
      <c r="J101" s="74"/>
      <c r="K101" s="74"/>
    </row>
    <row r="102" spans="1:11">
      <c r="A102" s="74"/>
      <c r="B102" s="74"/>
      <c r="C102" s="74"/>
      <c r="D102" s="74"/>
      <c r="E102" s="74"/>
      <c r="F102" s="74"/>
      <c r="G102" s="74"/>
      <c r="H102" s="74"/>
      <c r="I102" s="74"/>
      <c r="J102" s="74"/>
      <c r="K102" s="74"/>
    </row>
    <row r="103" spans="1:11">
      <c r="A103" s="74"/>
      <c r="B103" s="74"/>
      <c r="C103" s="74"/>
      <c r="D103" s="74"/>
      <c r="E103" s="74"/>
      <c r="F103" s="74"/>
      <c r="G103" s="74"/>
      <c r="H103" s="74"/>
      <c r="I103" s="74"/>
      <c r="J103" s="74"/>
      <c r="K103" s="74"/>
    </row>
    <row r="104" spans="1:11">
      <c r="A104" s="74"/>
      <c r="B104" s="74"/>
      <c r="C104" s="74"/>
      <c r="D104" s="74"/>
      <c r="E104" s="74"/>
      <c r="F104" s="74"/>
      <c r="G104" s="74"/>
      <c r="H104" s="74"/>
      <c r="I104" s="74"/>
      <c r="J104" s="74"/>
      <c r="K104" s="74"/>
    </row>
    <row r="105" spans="1:11">
      <c r="A105" s="74"/>
      <c r="B105" s="74"/>
      <c r="C105" s="74"/>
      <c r="D105" s="74"/>
      <c r="E105" s="74"/>
      <c r="F105" s="74"/>
      <c r="G105" s="74"/>
      <c r="H105" s="74"/>
      <c r="I105" s="74"/>
      <c r="J105" s="74"/>
      <c r="K105" s="74"/>
    </row>
    <row r="106" spans="1:11">
      <c r="A106" s="74"/>
      <c r="B106" s="74"/>
      <c r="C106" s="74"/>
      <c r="D106" s="74"/>
      <c r="E106" s="74"/>
      <c r="F106" s="74"/>
      <c r="G106" s="74"/>
      <c r="H106" s="74"/>
      <c r="I106" s="74"/>
      <c r="J106" s="74"/>
      <c r="K106" s="74"/>
    </row>
    <row r="107" spans="1:11">
      <c r="A107" s="74"/>
      <c r="B107" s="74"/>
      <c r="C107" s="74"/>
      <c r="D107" s="74"/>
      <c r="E107" s="74"/>
      <c r="F107" s="74"/>
      <c r="G107" s="74"/>
      <c r="H107" s="74"/>
      <c r="I107" s="74"/>
      <c r="J107" s="74"/>
      <c r="K107" s="74"/>
    </row>
    <row r="108" spans="1:11">
      <c r="A108" s="74"/>
      <c r="B108" s="74"/>
      <c r="C108" s="74"/>
      <c r="D108" s="74"/>
      <c r="E108" s="74"/>
      <c r="F108" s="74"/>
      <c r="G108" s="74"/>
      <c r="H108" s="74"/>
      <c r="I108" s="74"/>
      <c r="J108" s="74"/>
      <c r="K108" s="74"/>
    </row>
    <row r="109" spans="1:11">
      <c r="A109" s="74"/>
      <c r="B109" s="74"/>
      <c r="C109" s="74"/>
      <c r="D109" s="74"/>
      <c r="E109" s="74"/>
      <c r="F109" s="74"/>
      <c r="G109" s="74"/>
      <c r="H109" s="74"/>
      <c r="I109" s="74"/>
      <c r="J109" s="74"/>
      <c r="K109" s="74"/>
    </row>
    <row r="110" spans="1:11">
      <c r="A110" s="74"/>
      <c r="B110" s="74"/>
      <c r="C110" s="74"/>
      <c r="D110" s="74"/>
      <c r="E110" s="74"/>
      <c r="F110" s="74"/>
      <c r="G110" s="74"/>
      <c r="H110" s="74"/>
      <c r="I110" s="74"/>
      <c r="J110" s="74"/>
      <c r="K110" s="74"/>
    </row>
    <row r="111" spans="1:11">
      <c r="A111" s="74"/>
      <c r="B111" s="74"/>
      <c r="C111" s="74"/>
      <c r="D111" s="74"/>
      <c r="E111" s="74"/>
      <c r="F111" s="74"/>
      <c r="G111" s="74"/>
      <c r="H111" s="74"/>
      <c r="I111" s="74"/>
      <c r="J111" s="74"/>
      <c r="K111" s="74"/>
    </row>
    <row r="112" spans="1:11">
      <c r="A112" s="74"/>
      <c r="B112" s="74"/>
      <c r="C112" s="74"/>
      <c r="D112" s="74"/>
      <c r="E112" s="74"/>
      <c r="F112" s="74"/>
      <c r="G112" s="74"/>
      <c r="H112" s="74"/>
      <c r="I112" s="74"/>
      <c r="J112" s="74"/>
      <c r="K112" s="74"/>
    </row>
    <row r="113" spans="1:11">
      <c r="A113" s="74"/>
      <c r="B113" s="74"/>
      <c r="C113" s="74"/>
      <c r="D113" s="74"/>
      <c r="E113" s="74"/>
      <c r="F113" s="74"/>
      <c r="G113" s="74"/>
      <c r="H113" s="74"/>
      <c r="I113" s="74"/>
      <c r="J113" s="74"/>
      <c r="K113" s="74"/>
    </row>
    <row r="114" spans="1:11">
      <c r="A114" s="74"/>
      <c r="B114" s="74"/>
      <c r="C114" s="74"/>
      <c r="D114" s="74"/>
      <c r="E114" s="74"/>
      <c r="F114" s="74"/>
      <c r="G114" s="74"/>
      <c r="H114" s="74"/>
      <c r="I114" s="74"/>
      <c r="J114" s="74"/>
      <c r="K114" s="74"/>
    </row>
    <row r="115" spans="1:11">
      <c r="A115" s="74"/>
      <c r="B115" s="74"/>
      <c r="C115" s="74"/>
      <c r="D115" s="74"/>
      <c r="E115" s="74"/>
      <c r="F115" s="74"/>
      <c r="G115" s="74"/>
      <c r="H115" s="74"/>
      <c r="I115" s="74"/>
      <c r="J115" s="74"/>
      <c r="K115" s="74"/>
    </row>
    <row r="116" spans="1:11">
      <c r="A116" s="74"/>
      <c r="B116" s="74"/>
      <c r="C116" s="74"/>
      <c r="D116" s="74"/>
      <c r="E116" s="74"/>
      <c r="F116" s="74"/>
      <c r="G116" s="74"/>
      <c r="H116" s="74"/>
      <c r="I116" s="74"/>
      <c r="J116" s="74"/>
      <c r="K116" s="74"/>
    </row>
    <row r="117" spans="1:11">
      <c r="A117" s="74"/>
      <c r="B117" s="74"/>
      <c r="C117" s="74"/>
      <c r="D117" s="74"/>
      <c r="E117" s="74"/>
      <c r="F117" s="74"/>
      <c r="G117" s="74"/>
      <c r="H117" s="74"/>
      <c r="I117" s="74"/>
      <c r="J117" s="74"/>
      <c r="K117" s="74"/>
    </row>
    <row r="118" spans="1:11">
      <c r="A118" s="74"/>
      <c r="B118" s="74"/>
      <c r="C118" s="74"/>
      <c r="D118" s="74"/>
      <c r="E118" s="74"/>
      <c r="F118" s="74"/>
      <c r="G118" s="74"/>
      <c r="H118" s="74"/>
      <c r="I118" s="74"/>
      <c r="J118" s="74"/>
      <c r="K118" s="74"/>
    </row>
    <row r="119" spans="1:11">
      <c r="A119" s="74"/>
      <c r="B119" s="74"/>
      <c r="C119" s="74"/>
      <c r="D119" s="74"/>
      <c r="E119" s="74"/>
      <c r="F119" s="74"/>
      <c r="G119" s="74"/>
      <c r="H119" s="74"/>
      <c r="I119" s="74"/>
      <c r="J119" s="74"/>
      <c r="K119" s="74"/>
    </row>
    <row r="120" spans="1:11">
      <c r="A120" s="74"/>
      <c r="B120" s="74"/>
      <c r="C120" s="74"/>
      <c r="D120" s="74"/>
      <c r="E120" s="74"/>
      <c r="F120" s="74"/>
      <c r="G120" s="74"/>
      <c r="H120" s="74"/>
      <c r="I120" s="74"/>
      <c r="J120" s="74"/>
      <c r="K120" s="74"/>
    </row>
    <row r="121" spans="1:11">
      <c r="A121" s="74"/>
      <c r="B121" s="74"/>
      <c r="C121" s="74"/>
      <c r="D121" s="74"/>
      <c r="E121" s="74"/>
      <c r="F121" s="74"/>
      <c r="G121" s="74"/>
      <c r="H121" s="74"/>
      <c r="I121" s="74"/>
      <c r="J121" s="74"/>
      <c r="K121" s="74"/>
    </row>
    <row r="122" spans="1:11">
      <c r="A122" s="74"/>
      <c r="B122" s="74"/>
      <c r="C122" s="74"/>
      <c r="D122" s="74"/>
      <c r="E122" s="74"/>
      <c r="F122" s="74"/>
      <c r="G122" s="74"/>
      <c r="H122" s="74"/>
      <c r="I122" s="74"/>
      <c r="J122" s="74"/>
      <c r="K122" s="74"/>
    </row>
    <row r="123" spans="1:11">
      <c r="A123" s="74"/>
      <c r="B123" s="74"/>
      <c r="C123" s="74"/>
      <c r="D123" s="74"/>
      <c r="E123" s="74"/>
      <c r="F123" s="74"/>
      <c r="G123" s="74"/>
      <c r="H123" s="74"/>
      <c r="I123" s="74"/>
      <c r="J123" s="74"/>
      <c r="K123" s="74"/>
    </row>
    <row r="124" spans="1:11">
      <c r="A124" s="74"/>
      <c r="B124" s="74"/>
      <c r="C124" s="74"/>
      <c r="D124" s="74"/>
      <c r="E124" s="74"/>
      <c r="F124" s="74"/>
      <c r="G124" s="74"/>
      <c r="H124" s="74"/>
      <c r="I124" s="74"/>
      <c r="J124" s="74"/>
      <c r="K124" s="74"/>
    </row>
  </sheetData>
  <mergeCells count="22">
    <mergeCell ref="B35:F35"/>
    <mergeCell ref="G35:K35"/>
    <mergeCell ref="N35:R35"/>
    <mergeCell ref="S35:W35"/>
    <mergeCell ref="M3:U3"/>
    <mergeCell ref="N5:R5"/>
    <mergeCell ref="S5:W5"/>
    <mergeCell ref="M19:U19"/>
    <mergeCell ref="N20:R20"/>
    <mergeCell ref="S20:W20"/>
    <mergeCell ref="A3:I3"/>
    <mergeCell ref="B5:F5"/>
    <mergeCell ref="G5:K5"/>
    <mergeCell ref="A19:I19"/>
    <mergeCell ref="B20:F20"/>
    <mergeCell ref="G20:K20"/>
    <mergeCell ref="Z5:AD5"/>
    <mergeCell ref="AE5:AI5"/>
    <mergeCell ref="Z20:AD20"/>
    <mergeCell ref="AE20:AI20"/>
    <mergeCell ref="Z35:AD35"/>
    <mergeCell ref="AE35:AI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3AC9D-2AA4-9543-A2C2-5944AF4671B0}">
  <dimension ref="A1:L27"/>
  <sheetViews>
    <sheetView workbookViewId="0">
      <selection sqref="A1:I1"/>
    </sheetView>
  </sheetViews>
  <sheetFormatPr baseColWidth="10" defaultRowHeight="16"/>
  <cols>
    <col min="1" max="1" width="4.1640625" customWidth="1"/>
    <col min="5" max="5" width="12" customWidth="1"/>
    <col min="6" max="6" width="12.33203125" customWidth="1"/>
    <col min="7" max="7" width="12.1640625" customWidth="1"/>
    <col min="10" max="10" width="13.6640625" customWidth="1"/>
    <col min="11" max="11" width="12.33203125" customWidth="1"/>
    <col min="12" max="12" width="12.6640625" customWidth="1"/>
  </cols>
  <sheetData>
    <row r="1" spans="1:12" ht="19">
      <c r="A1" s="127" t="s">
        <v>58</v>
      </c>
      <c r="B1" s="128"/>
      <c r="C1" s="128"/>
      <c r="D1" s="128"/>
      <c r="E1" s="128"/>
      <c r="F1" s="128"/>
      <c r="G1" s="128"/>
      <c r="H1" s="128"/>
      <c r="I1" s="128"/>
    </row>
    <row r="2" spans="1:12">
      <c r="K2" s="6"/>
    </row>
    <row r="3" spans="1:12">
      <c r="A3" s="1"/>
      <c r="B3" s="1"/>
      <c r="C3" s="119" t="s">
        <v>0</v>
      </c>
      <c r="D3" s="115"/>
      <c r="E3" s="115"/>
      <c r="F3" s="115"/>
      <c r="G3" s="115"/>
      <c r="H3" s="119" t="s">
        <v>1</v>
      </c>
      <c r="I3" s="113"/>
      <c r="J3" s="113"/>
      <c r="K3" s="113"/>
      <c r="L3" s="113"/>
    </row>
    <row r="4" spans="1:12" ht="22" customHeight="1">
      <c r="A4" s="2"/>
      <c r="B4" s="34" t="s">
        <v>2</v>
      </c>
      <c r="C4" s="8" t="s">
        <v>15</v>
      </c>
      <c r="D4" s="8" t="s">
        <v>16</v>
      </c>
      <c r="E4" s="8" t="s">
        <v>17</v>
      </c>
      <c r="F4" s="8" t="s">
        <v>18</v>
      </c>
      <c r="G4" s="8" t="s">
        <v>23</v>
      </c>
      <c r="H4" s="8" t="s">
        <v>15</v>
      </c>
      <c r="I4" s="8" t="s">
        <v>16</v>
      </c>
      <c r="J4" s="8" t="s">
        <v>17</v>
      </c>
      <c r="K4" s="8" t="s">
        <v>18</v>
      </c>
      <c r="L4" s="8" t="s">
        <v>23</v>
      </c>
    </row>
    <row r="5" spans="1:12" ht="17">
      <c r="A5" s="104" t="s">
        <v>34</v>
      </c>
      <c r="B5" s="25" t="s">
        <v>4</v>
      </c>
      <c r="C5" s="46">
        <v>19002</v>
      </c>
      <c r="D5" s="46">
        <v>13945</v>
      </c>
      <c r="E5" s="7">
        <v>9912</v>
      </c>
      <c r="F5" s="46">
        <v>18922</v>
      </c>
      <c r="G5" s="46">
        <v>19000</v>
      </c>
      <c r="H5" s="46">
        <v>19004</v>
      </c>
      <c r="I5" s="46">
        <v>14770</v>
      </c>
      <c r="J5" s="7">
        <v>9997</v>
      </c>
      <c r="K5" s="46">
        <v>18916</v>
      </c>
      <c r="L5" s="46">
        <v>19000</v>
      </c>
    </row>
    <row r="6" spans="1:12" ht="17">
      <c r="A6" s="105"/>
      <c r="B6" s="20" t="s">
        <v>5</v>
      </c>
      <c r="C6" s="46">
        <v>19006</v>
      </c>
      <c r="D6" s="46">
        <v>14721</v>
      </c>
      <c r="E6" s="7">
        <v>16996</v>
      </c>
      <c r="F6" s="46">
        <v>18949</v>
      </c>
      <c r="G6" s="46">
        <v>19003</v>
      </c>
      <c r="H6" s="46">
        <v>19005</v>
      </c>
      <c r="I6" s="46">
        <v>15513</v>
      </c>
      <c r="J6" s="7">
        <v>16786</v>
      </c>
      <c r="K6" s="46">
        <v>18944</v>
      </c>
      <c r="L6" s="46">
        <v>19004</v>
      </c>
    </row>
    <row r="7" spans="1:12" ht="17">
      <c r="A7" s="105"/>
      <c r="B7" s="20" t="s">
        <v>6</v>
      </c>
      <c r="C7" s="46">
        <v>18964</v>
      </c>
      <c r="D7" s="46">
        <v>15006</v>
      </c>
      <c r="E7" s="7">
        <v>4518</v>
      </c>
      <c r="F7" s="46">
        <v>17758</v>
      </c>
      <c r="G7" s="46">
        <v>18965</v>
      </c>
      <c r="H7" s="46">
        <v>18965</v>
      </c>
      <c r="I7" s="46">
        <v>15030</v>
      </c>
      <c r="J7" s="7">
        <v>4399</v>
      </c>
      <c r="K7" s="46">
        <v>17594</v>
      </c>
      <c r="L7" s="46">
        <v>18967</v>
      </c>
    </row>
    <row r="8" spans="1:12" ht="17">
      <c r="A8" s="105"/>
      <c r="B8" s="20" t="s">
        <v>7</v>
      </c>
      <c r="C8" s="46">
        <v>18822</v>
      </c>
      <c r="D8" s="46">
        <v>13475</v>
      </c>
      <c r="E8" s="7">
        <v>2526</v>
      </c>
      <c r="F8" s="46">
        <v>16847</v>
      </c>
      <c r="G8" s="46">
        <v>18828</v>
      </c>
      <c r="H8" s="46">
        <v>18808</v>
      </c>
      <c r="I8" s="46">
        <v>13378</v>
      </c>
      <c r="J8" s="7">
        <v>2456</v>
      </c>
      <c r="K8" s="46">
        <v>16616</v>
      </c>
      <c r="L8" s="46">
        <v>18803</v>
      </c>
    </row>
    <row r="9" spans="1:12" ht="17">
      <c r="A9" s="105"/>
      <c r="B9" s="20" t="s">
        <v>8</v>
      </c>
      <c r="C9" s="46">
        <v>18961</v>
      </c>
      <c r="D9" s="46">
        <v>14919</v>
      </c>
      <c r="E9" s="7">
        <v>4360</v>
      </c>
      <c r="F9" s="46">
        <v>17685</v>
      </c>
      <c r="G9" s="46">
        <v>18957</v>
      </c>
      <c r="H9" s="46">
        <v>18966</v>
      </c>
      <c r="I9" s="46">
        <v>14881</v>
      </c>
      <c r="J9" s="7">
        <v>4222</v>
      </c>
      <c r="K9" s="46">
        <v>17567</v>
      </c>
      <c r="L9" s="46">
        <v>18959</v>
      </c>
    </row>
    <row r="10" spans="1:12">
      <c r="A10" s="104" t="s">
        <v>35</v>
      </c>
      <c r="B10" s="21" t="s">
        <v>36</v>
      </c>
      <c r="C10" s="46">
        <v>55635</v>
      </c>
      <c r="D10" s="46">
        <v>27969</v>
      </c>
      <c r="E10" s="7">
        <v>5209</v>
      </c>
      <c r="F10" s="46">
        <v>23269</v>
      </c>
      <c r="G10" s="7">
        <v>28417</v>
      </c>
      <c r="H10" s="46">
        <v>54114</v>
      </c>
      <c r="I10" s="46">
        <v>25094</v>
      </c>
      <c r="J10" s="7">
        <v>4913</v>
      </c>
      <c r="K10" s="46">
        <v>20648</v>
      </c>
      <c r="L10" s="7">
        <v>29739</v>
      </c>
    </row>
    <row r="11" spans="1:12">
      <c r="A11" s="105"/>
      <c r="B11" s="21" t="s">
        <v>37</v>
      </c>
      <c r="C11" s="46">
        <v>56594</v>
      </c>
      <c r="D11" s="46">
        <v>29563</v>
      </c>
      <c r="E11" s="7">
        <v>6959</v>
      </c>
      <c r="F11" s="46">
        <v>24380</v>
      </c>
      <c r="G11" s="7">
        <v>29455</v>
      </c>
      <c r="H11" s="46">
        <v>55406</v>
      </c>
      <c r="I11" s="46">
        <v>26750</v>
      </c>
      <c r="J11" s="7">
        <v>6589</v>
      </c>
      <c r="K11" s="46">
        <v>21743</v>
      </c>
      <c r="L11" s="7">
        <v>31400</v>
      </c>
    </row>
    <row r="12" spans="1:12">
      <c r="A12" s="105"/>
      <c r="B12" s="21" t="s">
        <v>38</v>
      </c>
      <c r="C12" s="46">
        <v>55208</v>
      </c>
      <c r="D12" s="46">
        <v>26608</v>
      </c>
      <c r="E12" s="7">
        <v>7117</v>
      </c>
      <c r="F12" s="46">
        <v>22894</v>
      </c>
      <c r="G12" s="7">
        <v>29566</v>
      </c>
      <c r="H12" s="46">
        <v>53625</v>
      </c>
      <c r="I12" s="46">
        <v>23668</v>
      </c>
      <c r="J12" s="7">
        <v>6494</v>
      </c>
      <c r="K12" s="46">
        <v>20358</v>
      </c>
      <c r="L12" s="7">
        <v>30356</v>
      </c>
    </row>
    <row r="13" spans="1:12">
      <c r="A13" s="105"/>
      <c r="B13" s="21" t="s">
        <v>39</v>
      </c>
      <c r="C13" s="46">
        <v>57773</v>
      </c>
      <c r="D13" s="46">
        <v>27023</v>
      </c>
      <c r="E13" s="7">
        <v>8071</v>
      </c>
      <c r="F13" s="46">
        <v>24771</v>
      </c>
      <c r="G13" s="7">
        <v>31145</v>
      </c>
      <c r="H13" s="46">
        <v>55950</v>
      </c>
      <c r="I13" s="46">
        <v>24254</v>
      </c>
      <c r="J13" s="7">
        <v>7028</v>
      </c>
      <c r="K13" s="46">
        <v>21845</v>
      </c>
      <c r="L13" s="7">
        <v>32756</v>
      </c>
    </row>
    <row r="14" spans="1:12">
      <c r="A14" s="105"/>
      <c r="B14" s="21" t="s">
        <v>40</v>
      </c>
      <c r="C14" s="46">
        <v>56976</v>
      </c>
      <c r="D14" s="46">
        <v>27123</v>
      </c>
      <c r="E14" s="7">
        <v>7652</v>
      </c>
      <c r="F14" s="46">
        <v>24067</v>
      </c>
      <c r="G14" s="7">
        <v>30128</v>
      </c>
      <c r="H14" s="46">
        <v>55192</v>
      </c>
      <c r="I14" s="46">
        <v>23955</v>
      </c>
      <c r="J14" s="7">
        <v>6612</v>
      </c>
      <c r="K14" s="46">
        <v>21309</v>
      </c>
      <c r="L14" s="7">
        <v>30976</v>
      </c>
    </row>
    <row r="15" spans="1:12">
      <c r="A15" s="106"/>
      <c r="B15" s="21" t="s">
        <v>41</v>
      </c>
      <c r="C15" s="46">
        <v>58442</v>
      </c>
      <c r="D15" s="46">
        <v>27666</v>
      </c>
      <c r="E15" s="7">
        <v>9171</v>
      </c>
      <c r="F15" s="46">
        <v>25443</v>
      </c>
      <c r="G15" s="7">
        <v>32033</v>
      </c>
      <c r="H15" s="46">
        <v>56797</v>
      </c>
      <c r="I15" s="46">
        <v>24879</v>
      </c>
      <c r="J15" s="7">
        <v>7827</v>
      </c>
      <c r="K15" s="46">
        <v>22174</v>
      </c>
      <c r="L15" s="7">
        <v>34126</v>
      </c>
    </row>
    <row r="17" spans="3:10">
      <c r="E17" s="35"/>
      <c r="J17" s="35"/>
    </row>
    <row r="18" spans="3:10">
      <c r="C18" s="35"/>
      <c r="E18" s="35"/>
      <c r="H18" s="35"/>
      <c r="J18" s="35"/>
    </row>
    <row r="19" spans="3:10">
      <c r="C19" s="35"/>
      <c r="E19" s="35"/>
      <c r="J19" s="35"/>
    </row>
    <row r="20" spans="3:10">
      <c r="C20" s="35"/>
      <c r="E20" s="35"/>
      <c r="J20" s="35"/>
    </row>
    <row r="21" spans="3:10">
      <c r="C21" s="35"/>
      <c r="E21" s="35"/>
      <c r="J21" s="35"/>
    </row>
    <row r="22" spans="3:10">
      <c r="C22" s="35"/>
      <c r="E22" s="35"/>
      <c r="J22" s="35"/>
    </row>
    <row r="23" spans="3:10">
      <c r="C23" s="17"/>
      <c r="E23" s="35"/>
      <c r="J23" s="35"/>
    </row>
    <row r="24" spans="3:10">
      <c r="E24" s="35"/>
      <c r="J24" s="35"/>
    </row>
    <row r="25" spans="3:10">
      <c r="E25" s="35"/>
      <c r="J25" s="35"/>
    </row>
    <row r="26" spans="3:10">
      <c r="E26" s="35"/>
      <c r="J26" s="35"/>
    </row>
    <row r="27" spans="3:10">
      <c r="E27" s="35"/>
      <c r="J27" s="35"/>
    </row>
  </sheetData>
  <mergeCells count="5">
    <mergeCell ref="A5:A9"/>
    <mergeCell ref="A10:A15"/>
    <mergeCell ref="A1:I1"/>
    <mergeCell ref="C3:G3"/>
    <mergeCell ref="H3:L3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C819E-3AFE-4F4E-BA28-EFFD23713113}">
  <dimension ref="A1:P42"/>
  <sheetViews>
    <sheetView tabSelected="1" topLeftCell="A19" zoomScaleNormal="100" workbookViewId="0">
      <selection activeCell="G36" sqref="A36:G38"/>
    </sheetView>
  </sheetViews>
  <sheetFormatPr baseColWidth="10" defaultRowHeight="16"/>
  <cols>
    <col min="5" max="5" width="12.1640625" customWidth="1"/>
    <col min="6" max="6" width="13" customWidth="1"/>
    <col min="10" max="10" width="12.1640625" customWidth="1"/>
    <col min="11" max="11" width="12.5" customWidth="1"/>
  </cols>
  <sheetData>
    <row r="1" spans="1:11" ht="19">
      <c r="A1" s="102" t="s">
        <v>29</v>
      </c>
      <c r="B1" s="102"/>
      <c r="C1" s="102"/>
      <c r="D1" s="102"/>
      <c r="E1" s="102"/>
      <c r="F1" s="102"/>
      <c r="G1" s="102"/>
      <c r="H1" s="102"/>
      <c r="I1" s="102"/>
      <c r="J1" s="132"/>
      <c r="K1" s="132"/>
    </row>
    <row r="2" spans="1:11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</row>
    <row r="3" spans="1:11">
      <c r="A3" s="133" t="s">
        <v>51</v>
      </c>
      <c r="B3" s="134"/>
      <c r="C3" s="134"/>
      <c r="D3" s="134"/>
      <c r="E3" s="134"/>
      <c r="F3" s="17"/>
      <c r="G3" s="17"/>
      <c r="H3" s="17"/>
      <c r="I3" s="17"/>
      <c r="J3" s="17"/>
      <c r="K3" s="17"/>
    </row>
    <row r="4" spans="1:11">
      <c r="A4" s="38"/>
      <c r="B4" s="126" t="s">
        <v>0</v>
      </c>
      <c r="C4" s="126"/>
      <c r="D4" s="126"/>
      <c r="E4" s="126"/>
      <c r="F4" s="126"/>
      <c r="G4" s="126" t="s">
        <v>1</v>
      </c>
      <c r="H4" s="126"/>
      <c r="I4" s="126"/>
      <c r="J4" s="126"/>
      <c r="K4" s="126"/>
    </row>
    <row r="5" spans="1:11" ht="21" customHeight="1">
      <c r="A5" s="39" t="s">
        <v>2</v>
      </c>
      <c r="B5" s="40" t="s">
        <v>15</v>
      </c>
      <c r="C5" s="40" t="s">
        <v>16</v>
      </c>
      <c r="D5" s="40" t="s">
        <v>17</v>
      </c>
      <c r="E5" s="40" t="s">
        <v>18</v>
      </c>
      <c r="F5" s="40" t="s">
        <v>23</v>
      </c>
      <c r="G5" s="40" t="s">
        <v>15</v>
      </c>
      <c r="H5" s="40" t="s">
        <v>16</v>
      </c>
      <c r="I5" s="40" t="s">
        <v>17</v>
      </c>
      <c r="J5" s="40" t="s">
        <v>18</v>
      </c>
      <c r="K5" s="40" t="s">
        <v>23</v>
      </c>
    </row>
    <row r="6" spans="1:11" ht="17">
      <c r="A6" s="36" t="s">
        <v>19</v>
      </c>
      <c r="B6" s="11">
        <v>0.44</v>
      </c>
      <c r="C6" s="11">
        <v>0.16</v>
      </c>
      <c r="D6" s="11">
        <v>0.22</v>
      </c>
      <c r="E6" s="11">
        <v>0.04</v>
      </c>
      <c r="F6" s="11">
        <v>0.56999999999999995</v>
      </c>
      <c r="G6" s="11">
        <v>0.44</v>
      </c>
      <c r="H6" s="11">
        <v>0.16</v>
      </c>
      <c r="I6" s="11">
        <v>0.22</v>
      </c>
      <c r="J6" s="11">
        <v>0.03</v>
      </c>
      <c r="K6" s="11">
        <v>0.56000000000000005</v>
      </c>
    </row>
    <row r="7" spans="1:11" ht="17">
      <c r="A7" s="36" t="s">
        <v>20</v>
      </c>
      <c r="B7" s="11">
        <v>0.5</v>
      </c>
      <c r="C7" s="11">
        <v>0.2</v>
      </c>
      <c r="D7" s="11">
        <v>0.32</v>
      </c>
      <c r="E7" s="11">
        <v>0.08</v>
      </c>
      <c r="F7" s="11">
        <v>0.41</v>
      </c>
      <c r="G7" s="11">
        <v>0.49</v>
      </c>
      <c r="H7" s="11">
        <v>0.2</v>
      </c>
      <c r="I7" s="11">
        <v>0.32</v>
      </c>
      <c r="J7" s="11">
        <v>0.09</v>
      </c>
      <c r="K7" s="11">
        <v>0.4</v>
      </c>
    </row>
    <row r="8" spans="1:11">
      <c r="A8" s="37" t="s">
        <v>43</v>
      </c>
      <c r="B8" s="41">
        <v>0.33</v>
      </c>
      <c r="C8" s="41">
        <v>0.04</v>
      </c>
      <c r="D8" s="41">
        <v>0.25</v>
      </c>
      <c r="E8" s="41">
        <v>0.05</v>
      </c>
      <c r="F8" s="41">
        <v>0.31</v>
      </c>
      <c r="G8" s="41">
        <v>0.33</v>
      </c>
      <c r="H8" s="41">
        <v>0.05</v>
      </c>
      <c r="I8" s="41">
        <v>0.26</v>
      </c>
      <c r="J8" s="41">
        <v>0.05</v>
      </c>
      <c r="K8" s="41">
        <v>0.3</v>
      </c>
    </row>
    <row r="9" spans="1:11">
      <c r="A9" s="37" t="s">
        <v>42</v>
      </c>
      <c r="B9" s="41">
        <v>0.31</v>
      </c>
      <c r="C9" s="41">
        <v>0.04</v>
      </c>
      <c r="D9" s="41">
        <v>0.24</v>
      </c>
      <c r="E9" s="41">
        <v>0.05</v>
      </c>
      <c r="F9" s="41">
        <v>0.26</v>
      </c>
      <c r="G9" s="41">
        <v>0.3</v>
      </c>
      <c r="H9" s="41">
        <v>0.05</v>
      </c>
      <c r="I9" s="41">
        <v>0.25</v>
      </c>
      <c r="J9" s="41">
        <v>0.05</v>
      </c>
      <c r="K9" s="41">
        <v>0.26</v>
      </c>
    </row>
    <row r="10" spans="1:11">
      <c r="A10" s="17"/>
      <c r="B10" s="17"/>
      <c r="C10" s="17"/>
      <c r="D10" s="17"/>
      <c r="E10" s="17"/>
      <c r="F10" s="17"/>
      <c r="G10" s="17"/>
      <c r="H10" s="17"/>
      <c r="I10" s="17"/>
      <c r="J10" s="17"/>
      <c r="K10" s="17"/>
    </row>
    <row r="11" spans="1:11">
      <c r="A11" s="133" t="s">
        <v>52</v>
      </c>
      <c r="B11" s="134"/>
      <c r="C11" s="134"/>
      <c r="D11" s="134"/>
      <c r="E11" s="134"/>
      <c r="F11" s="60"/>
      <c r="G11" s="60"/>
      <c r="H11" s="60"/>
      <c r="I11" s="60"/>
      <c r="J11" s="60"/>
      <c r="K11" s="60"/>
    </row>
    <row r="12" spans="1:11">
      <c r="A12" s="38"/>
      <c r="B12" s="126" t="s">
        <v>0</v>
      </c>
      <c r="C12" s="126"/>
      <c r="D12" s="126"/>
      <c r="E12" s="126"/>
      <c r="F12" s="126"/>
      <c r="G12" s="126" t="s">
        <v>1</v>
      </c>
      <c r="H12" s="126"/>
      <c r="I12" s="126"/>
      <c r="J12" s="126"/>
      <c r="K12" s="126"/>
    </row>
    <row r="13" spans="1:11" ht="17">
      <c r="A13" s="39" t="s">
        <v>2</v>
      </c>
      <c r="B13" s="40" t="s">
        <v>15</v>
      </c>
      <c r="C13" s="40" t="s">
        <v>16</v>
      </c>
      <c r="D13" s="40" t="s">
        <v>17</v>
      </c>
      <c r="E13" s="40" t="s">
        <v>18</v>
      </c>
      <c r="F13" s="40" t="s">
        <v>23</v>
      </c>
      <c r="G13" s="40" t="s">
        <v>15</v>
      </c>
      <c r="H13" s="40" t="s">
        <v>16</v>
      </c>
      <c r="I13" s="40" t="s">
        <v>17</v>
      </c>
      <c r="J13" s="40" t="s">
        <v>18</v>
      </c>
      <c r="K13" s="40" t="s">
        <v>23</v>
      </c>
    </row>
    <row r="14" spans="1:11" ht="19" customHeight="1">
      <c r="A14" s="36" t="s">
        <v>19</v>
      </c>
      <c r="B14" s="11">
        <v>0.47</v>
      </c>
      <c r="C14" s="11">
        <v>0.2</v>
      </c>
      <c r="D14" s="11">
        <v>0.22</v>
      </c>
      <c r="E14" s="11" t="s">
        <v>45</v>
      </c>
      <c r="F14" s="11">
        <v>0.56999999999999995</v>
      </c>
      <c r="G14" s="11">
        <v>0.47</v>
      </c>
      <c r="H14" s="11">
        <v>0.2</v>
      </c>
      <c r="I14" s="11">
        <v>0.23</v>
      </c>
      <c r="J14" s="11" t="s">
        <v>45</v>
      </c>
      <c r="K14" s="11">
        <v>0.56000000000000005</v>
      </c>
    </row>
    <row r="15" spans="1:11" ht="17">
      <c r="A15" s="36" t="s">
        <v>20</v>
      </c>
      <c r="B15" s="11">
        <v>0.5</v>
      </c>
      <c r="C15" s="11">
        <v>0.28000000000000003</v>
      </c>
      <c r="D15" s="11">
        <v>0.33</v>
      </c>
      <c r="E15" s="11" t="s">
        <v>45</v>
      </c>
      <c r="F15" s="11">
        <v>0.42</v>
      </c>
      <c r="G15" s="11">
        <v>0.5</v>
      </c>
      <c r="H15" s="11">
        <v>0.28999999999999998</v>
      </c>
      <c r="I15" s="11">
        <v>0.33</v>
      </c>
      <c r="J15" s="11" t="s">
        <v>45</v>
      </c>
      <c r="K15" s="11">
        <v>0.41</v>
      </c>
    </row>
    <row r="16" spans="1:11">
      <c r="A16" s="37" t="s">
        <v>43</v>
      </c>
      <c r="B16" s="41">
        <v>0.35</v>
      </c>
      <c r="C16" s="41">
        <v>0.08</v>
      </c>
      <c r="D16" s="41">
        <v>0.23</v>
      </c>
      <c r="E16" s="41" t="s">
        <v>45</v>
      </c>
      <c r="F16" s="41">
        <v>0.33</v>
      </c>
      <c r="G16" s="41">
        <v>0.36</v>
      </c>
      <c r="H16" s="41">
        <v>0.14000000000000001</v>
      </c>
      <c r="I16" s="41">
        <v>0.25</v>
      </c>
      <c r="J16" s="41" t="s">
        <v>45</v>
      </c>
      <c r="K16" s="41">
        <v>0.32</v>
      </c>
    </row>
    <row r="17" spans="1:13">
      <c r="A17" s="37" t="s">
        <v>42</v>
      </c>
      <c r="B17" s="41">
        <v>0.33</v>
      </c>
      <c r="C17" s="41">
        <v>0.09</v>
      </c>
      <c r="D17" s="41">
        <v>0.23</v>
      </c>
      <c r="E17" s="41" t="s">
        <v>45</v>
      </c>
      <c r="F17" s="41">
        <v>0.28000000000000003</v>
      </c>
      <c r="G17" s="41">
        <v>0.33</v>
      </c>
      <c r="H17" s="41">
        <v>0.15</v>
      </c>
      <c r="I17" s="41">
        <v>0.24</v>
      </c>
      <c r="J17" s="41" t="s">
        <v>45</v>
      </c>
      <c r="K17" s="41">
        <v>0.28000000000000003</v>
      </c>
    </row>
    <row r="18" spans="1:13">
      <c r="A18" s="60"/>
      <c r="B18" s="60"/>
      <c r="C18" s="60"/>
      <c r="D18" s="60"/>
      <c r="E18" s="60"/>
      <c r="F18" s="60"/>
      <c r="G18" s="60"/>
      <c r="H18" s="60"/>
      <c r="I18" s="60"/>
      <c r="J18" s="60"/>
      <c r="K18" s="60"/>
    </row>
    <row r="19" spans="1:13">
      <c r="A19" s="60"/>
      <c r="B19" s="60"/>
      <c r="C19" s="60"/>
      <c r="D19" s="60"/>
      <c r="E19" s="60"/>
      <c r="F19" s="60"/>
      <c r="G19" s="60"/>
      <c r="H19" s="60"/>
      <c r="I19" s="60"/>
      <c r="J19" s="60"/>
      <c r="K19" s="60"/>
    </row>
    <row r="20" spans="1:13">
      <c r="A20" s="61" t="s">
        <v>53</v>
      </c>
      <c r="B20" s="62"/>
      <c r="C20" s="62"/>
      <c r="D20" s="62"/>
      <c r="E20" s="62"/>
      <c r="F20" s="60"/>
      <c r="G20" s="60"/>
      <c r="H20" s="60"/>
      <c r="I20" s="60"/>
      <c r="J20" s="60"/>
      <c r="K20" s="60"/>
    </row>
    <row r="21" spans="1:13">
      <c r="A21" s="38"/>
      <c r="B21" s="129" t="s">
        <v>0</v>
      </c>
      <c r="C21" s="130"/>
      <c r="D21" s="130"/>
      <c r="E21" s="130"/>
      <c r="F21" s="131"/>
      <c r="G21" s="129" t="s">
        <v>1</v>
      </c>
      <c r="H21" s="130"/>
      <c r="I21" s="130"/>
      <c r="J21" s="130"/>
      <c r="K21" s="131"/>
    </row>
    <row r="22" spans="1:13" ht="17">
      <c r="A22" s="39" t="s">
        <v>2</v>
      </c>
      <c r="B22" s="40" t="s">
        <v>15</v>
      </c>
      <c r="C22" s="40" t="s">
        <v>16</v>
      </c>
      <c r="D22" s="40" t="s">
        <v>17</v>
      </c>
      <c r="E22" s="40" t="s">
        <v>18</v>
      </c>
      <c r="F22" s="40" t="s">
        <v>23</v>
      </c>
      <c r="G22" s="40" t="s">
        <v>15</v>
      </c>
      <c r="H22" s="40" t="s">
        <v>16</v>
      </c>
      <c r="I22" s="40" t="s">
        <v>17</v>
      </c>
      <c r="J22" s="40" t="s">
        <v>18</v>
      </c>
      <c r="K22" s="40" t="s">
        <v>23</v>
      </c>
    </row>
    <row r="23" spans="1:13" ht="17">
      <c r="A23" s="36" t="s">
        <v>19</v>
      </c>
      <c r="B23" s="11">
        <v>0.49</v>
      </c>
      <c r="C23" s="11">
        <v>0.26</v>
      </c>
      <c r="D23" s="11">
        <v>0.23</v>
      </c>
      <c r="E23" s="11" t="s">
        <v>45</v>
      </c>
      <c r="F23" s="11">
        <v>0.56999999999999995</v>
      </c>
      <c r="G23" s="11">
        <v>0.49</v>
      </c>
      <c r="H23" s="11">
        <v>0.26</v>
      </c>
      <c r="I23" s="11">
        <v>0.24</v>
      </c>
      <c r="J23" s="11" t="s">
        <v>45</v>
      </c>
      <c r="K23" s="11">
        <v>0.56000000000000005</v>
      </c>
    </row>
    <row r="24" spans="1:13" ht="17">
      <c r="A24" s="36" t="s">
        <v>20</v>
      </c>
      <c r="B24" s="11">
        <v>0.51</v>
      </c>
      <c r="C24" s="11">
        <v>0.33</v>
      </c>
      <c r="D24" s="11">
        <v>0.34</v>
      </c>
      <c r="E24" s="11" t="s">
        <v>45</v>
      </c>
      <c r="F24" s="11">
        <v>0.44</v>
      </c>
      <c r="G24" s="11">
        <v>0.5</v>
      </c>
      <c r="H24" s="11">
        <v>0.33</v>
      </c>
      <c r="I24" s="11">
        <v>0.33</v>
      </c>
      <c r="J24" s="11" t="s">
        <v>45</v>
      </c>
      <c r="K24" s="11">
        <v>0.43</v>
      </c>
    </row>
    <row r="25" spans="1:13">
      <c r="A25" s="37" t="s">
        <v>43</v>
      </c>
      <c r="B25" s="41">
        <v>0.38</v>
      </c>
      <c r="C25" s="41">
        <v>0.19</v>
      </c>
      <c r="D25" s="41">
        <v>0.2</v>
      </c>
      <c r="E25" s="41" t="s">
        <v>45</v>
      </c>
      <c r="F25" s="41">
        <v>0.34</v>
      </c>
      <c r="G25" s="41">
        <v>0.38</v>
      </c>
      <c r="H25" s="41">
        <v>0.28999999999999998</v>
      </c>
      <c r="I25" s="41">
        <v>0.26</v>
      </c>
      <c r="J25" s="41" t="s">
        <v>45</v>
      </c>
      <c r="K25" s="41">
        <v>0.33</v>
      </c>
    </row>
    <row r="26" spans="1:13">
      <c r="A26" s="37" t="s">
        <v>42</v>
      </c>
      <c r="B26" s="41">
        <v>0.35</v>
      </c>
      <c r="C26" s="41">
        <v>0.17</v>
      </c>
      <c r="D26" s="41">
        <v>0.21</v>
      </c>
      <c r="E26" s="41" t="s">
        <v>45</v>
      </c>
      <c r="F26" s="41">
        <v>0.3</v>
      </c>
      <c r="G26" s="41">
        <v>0.35</v>
      </c>
      <c r="H26" s="41">
        <v>0.25</v>
      </c>
      <c r="I26" s="41">
        <v>0.23</v>
      </c>
      <c r="J26" s="41" t="s">
        <v>45</v>
      </c>
      <c r="K26" s="41">
        <v>0.3</v>
      </c>
    </row>
    <row r="28" spans="1:13">
      <c r="A28" s="12" t="s">
        <v>66</v>
      </c>
    </row>
    <row r="30" spans="1:13">
      <c r="A30" s="38"/>
      <c r="B30" s="129" t="s">
        <v>0</v>
      </c>
      <c r="C30" s="130"/>
      <c r="D30" s="130"/>
      <c r="E30" s="130"/>
      <c r="F30" s="131"/>
      <c r="G30" s="95"/>
      <c r="H30" s="95"/>
      <c r="I30" s="95"/>
      <c r="J30" s="95"/>
      <c r="K30" s="95"/>
      <c r="L30" s="95"/>
      <c r="M30" s="95"/>
    </row>
    <row r="31" spans="1:13" ht="17">
      <c r="A31" s="39" t="s">
        <v>2</v>
      </c>
      <c r="B31" s="40" t="s">
        <v>15</v>
      </c>
      <c r="C31" s="40" t="s">
        <v>16</v>
      </c>
      <c r="D31" s="40" t="s">
        <v>17</v>
      </c>
      <c r="E31" s="40" t="s">
        <v>18</v>
      </c>
      <c r="F31" s="40" t="s">
        <v>23</v>
      </c>
      <c r="G31" s="95"/>
      <c r="H31" s="95"/>
      <c r="I31" s="95"/>
      <c r="J31" s="95"/>
      <c r="K31" s="95"/>
      <c r="L31" s="95"/>
      <c r="M31" s="95"/>
    </row>
    <row r="32" spans="1:13" ht="17">
      <c r="A32" s="36" t="s">
        <v>19</v>
      </c>
      <c r="B32" s="11">
        <v>0.46</v>
      </c>
      <c r="C32" s="11">
        <v>0.33</v>
      </c>
      <c r="D32" s="11">
        <v>0.26</v>
      </c>
      <c r="E32" s="11" t="s">
        <v>45</v>
      </c>
      <c r="F32" s="11">
        <v>0.56999999999999995</v>
      </c>
      <c r="G32" s="95"/>
      <c r="H32" s="95"/>
      <c r="I32" s="95"/>
      <c r="J32" s="95"/>
      <c r="K32" s="95"/>
      <c r="L32" s="95"/>
      <c r="M32" s="95"/>
    </row>
    <row r="33" spans="1:16" ht="17">
      <c r="A33" s="36" t="s">
        <v>20</v>
      </c>
      <c r="B33" s="11">
        <v>0.51</v>
      </c>
      <c r="C33" s="11">
        <v>0.37</v>
      </c>
      <c r="D33" s="11">
        <v>0.39</v>
      </c>
      <c r="E33" s="11" t="s">
        <v>45</v>
      </c>
      <c r="F33" s="11">
        <v>0.41</v>
      </c>
      <c r="G33" s="95"/>
      <c r="H33" s="95"/>
      <c r="I33" s="95"/>
      <c r="J33" s="95"/>
      <c r="K33" s="95"/>
      <c r="L33" s="95"/>
      <c r="M33" s="95"/>
    </row>
    <row r="34" spans="1:16">
      <c r="A34" s="37" t="s">
        <v>43</v>
      </c>
      <c r="B34" s="41">
        <v>0.34</v>
      </c>
      <c r="C34" s="41">
        <v>0.12</v>
      </c>
      <c r="D34" s="41">
        <v>0.31</v>
      </c>
      <c r="E34" s="41" t="s">
        <v>45</v>
      </c>
      <c r="F34" s="41">
        <v>0.33</v>
      </c>
      <c r="G34" s="95"/>
      <c r="H34" s="95"/>
      <c r="I34" s="95"/>
      <c r="J34" s="95"/>
      <c r="K34" s="95"/>
      <c r="L34" s="95"/>
      <c r="M34" s="95"/>
    </row>
    <row r="35" spans="1:16">
      <c r="A35" s="37" t="s">
        <v>42</v>
      </c>
      <c r="B35" s="41">
        <v>0.33</v>
      </c>
      <c r="C35" s="41">
        <v>0.12</v>
      </c>
      <c r="D35" s="41">
        <v>0.31</v>
      </c>
      <c r="E35" s="41" t="s">
        <v>45</v>
      </c>
      <c r="F35" s="41">
        <v>0.27</v>
      </c>
      <c r="G35" s="41"/>
      <c r="H35" s="41"/>
      <c r="I35" s="41"/>
      <c r="J35" s="95"/>
      <c r="K35" s="95"/>
      <c r="L35" s="95"/>
      <c r="M35" s="95"/>
      <c r="N35" s="95"/>
      <c r="O35" s="95"/>
      <c r="P35" s="95"/>
    </row>
    <row r="36" spans="1:16">
      <c r="J36" s="95"/>
      <c r="K36" s="95"/>
      <c r="L36" s="95"/>
      <c r="M36" s="95"/>
      <c r="N36" s="95"/>
      <c r="O36" s="95"/>
      <c r="P36" s="95"/>
    </row>
    <row r="37" spans="1:16">
      <c r="B37" s="9"/>
      <c r="C37" s="9"/>
      <c r="D37" s="9"/>
      <c r="E37" s="9"/>
      <c r="F37" s="9"/>
      <c r="J37" s="95"/>
      <c r="K37" s="95"/>
      <c r="L37" s="95"/>
      <c r="M37" s="95"/>
      <c r="N37" s="95"/>
      <c r="O37" s="95"/>
      <c r="P37" s="95"/>
    </row>
    <row r="38" spans="1:16">
      <c r="B38" s="9"/>
      <c r="C38" s="9"/>
      <c r="D38" s="9"/>
      <c r="E38" s="9"/>
      <c r="F38" s="9"/>
      <c r="J38" s="95"/>
      <c r="K38" s="95"/>
      <c r="L38" s="95"/>
      <c r="M38" s="95"/>
      <c r="N38" s="95"/>
      <c r="O38" s="95"/>
      <c r="P38" s="95"/>
    </row>
    <row r="39" spans="1:16">
      <c r="B39" s="9"/>
      <c r="C39" s="9"/>
      <c r="D39" s="9"/>
      <c r="E39" s="9"/>
      <c r="F39" s="9"/>
      <c r="J39" s="95"/>
      <c r="K39" s="95"/>
      <c r="L39" s="95"/>
      <c r="M39" s="95"/>
      <c r="N39" s="95"/>
      <c r="O39" s="95"/>
      <c r="P39" s="95"/>
    </row>
    <row r="40" spans="1:16">
      <c r="B40" s="9"/>
      <c r="C40" s="9"/>
      <c r="D40" s="9"/>
      <c r="E40" s="9"/>
      <c r="F40" s="9"/>
    </row>
    <row r="41" spans="1:16">
      <c r="B41" s="9"/>
      <c r="C41" s="9"/>
      <c r="D41" s="9"/>
      <c r="E41" s="9"/>
      <c r="F41" s="9"/>
    </row>
    <row r="42" spans="1:16">
      <c r="B42" s="9"/>
      <c r="C42" s="9"/>
      <c r="D42" s="9"/>
      <c r="E42" s="9"/>
      <c r="F42" s="9"/>
    </row>
  </sheetData>
  <mergeCells count="10">
    <mergeCell ref="B30:F30"/>
    <mergeCell ref="B21:F21"/>
    <mergeCell ref="G21:K21"/>
    <mergeCell ref="A1:K1"/>
    <mergeCell ref="A3:E3"/>
    <mergeCell ref="B4:F4"/>
    <mergeCell ref="G4:K4"/>
    <mergeCell ref="G12:K12"/>
    <mergeCell ref="B12:F12"/>
    <mergeCell ref="A11:E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D0BAD-C015-0E49-9D5B-AE9B20256206}">
  <dimension ref="A1:K27"/>
  <sheetViews>
    <sheetView zoomScale="109" workbookViewId="0">
      <selection activeCell="F10" sqref="F10"/>
    </sheetView>
  </sheetViews>
  <sheetFormatPr baseColWidth="10" defaultRowHeight="16"/>
  <cols>
    <col min="5" max="5" width="12.33203125" customWidth="1"/>
    <col min="6" max="6" width="12.83203125" customWidth="1"/>
    <col min="10" max="10" width="12.1640625" customWidth="1"/>
    <col min="11" max="11" width="15.6640625" customWidth="1"/>
  </cols>
  <sheetData>
    <row r="1" spans="1:11" ht="19">
      <c r="A1" s="102" t="s">
        <v>30</v>
      </c>
      <c r="B1" s="102"/>
      <c r="C1" s="102"/>
      <c r="D1" s="102"/>
      <c r="E1" s="102"/>
      <c r="F1" s="102"/>
      <c r="G1" s="102"/>
      <c r="H1" s="102"/>
      <c r="I1" s="102"/>
      <c r="J1" s="132"/>
      <c r="K1" s="132"/>
    </row>
    <row r="3" spans="1:11">
      <c r="A3" s="133" t="s">
        <v>46</v>
      </c>
      <c r="B3" s="134"/>
      <c r="C3" s="134"/>
      <c r="D3" s="134"/>
      <c r="E3" s="134"/>
      <c r="F3" s="17"/>
      <c r="G3" s="17"/>
      <c r="H3" s="17"/>
      <c r="I3" s="17"/>
      <c r="J3" s="17"/>
      <c r="K3" s="17"/>
    </row>
    <row r="4" spans="1:11" ht="16" customHeight="1">
      <c r="A4" s="38"/>
      <c r="B4" s="129" t="s">
        <v>0</v>
      </c>
      <c r="C4" s="135"/>
      <c r="D4" s="135"/>
      <c r="E4" s="135"/>
      <c r="F4" s="136"/>
      <c r="G4" s="129" t="s">
        <v>1</v>
      </c>
      <c r="H4" s="135"/>
      <c r="I4" s="135"/>
      <c r="J4" s="135"/>
      <c r="K4" s="136"/>
    </row>
    <row r="5" spans="1:11" ht="17">
      <c r="A5" s="39" t="s">
        <v>2</v>
      </c>
      <c r="B5" s="40" t="s">
        <v>15</v>
      </c>
      <c r="C5" s="40" t="s">
        <v>16</v>
      </c>
      <c r="D5" s="40" t="s">
        <v>17</v>
      </c>
      <c r="E5" s="40" t="s">
        <v>18</v>
      </c>
      <c r="F5" s="40" t="s">
        <v>23</v>
      </c>
      <c r="G5" s="40" t="s">
        <v>15</v>
      </c>
      <c r="H5" s="40" t="s">
        <v>16</v>
      </c>
      <c r="I5" s="40" t="s">
        <v>17</v>
      </c>
      <c r="J5" s="40" t="s">
        <v>18</v>
      </c>
      <c r="K5" s="40" t="s">
        <v>23</v>
      </c>
    </row>
    <row r="6" spans="1:11" ht="17">
      <c r="A6" s="36" t="s">
        <v>19</v>
      </c>
      <c r="B6" s="11">
        <v>0.61</v>
      </c>
      <c r="C6" s="11">
        <v>0.24</v>
      </c>
      <c r="D6" s="11">
        <v>0.31</v>
      </c>
      <c r="E6" s="11">
        <v>0.12</v>
      </c>
      <c r="F6" s="11">
        <v>0.65</v>
      </c>
      <c r="G6" s="11">
        <v>0.61</v>
      </c>
      <c r="H6" s="11">
        <v>0.23</v>
      </c>
      <c r="I6" s="11">
        <v>0.31</v>
      </c>
      <c r="J6" s="11">
        <v>0.11</v>
      </c>
      <c r="K6" s="11">
        <v>0.64</v>
      </c>
    </row>
    <row r="7" spans="1:11" ht="17">
      <c r="A7" s="36" t="s">
        <v>20</v>
      </c>
      <c r="B7" s="11">
        <v>0.71</v>
      </c>
      <c r="C7" s="11">
        <v>0.26</v>
      </c>
      <c r="D7" s="11">
        <v>0.39</v>
      </c>
      <c r="E7" s="11">
        <v>0.18</v>
      </c>
      <c r="F7" s="11">
        <v>0.53</v>
      </c>
      <c r="G7" s="11">
        <v>0.71</v>
      </c>
      <c r="H7" s="11">
        <v>0.26</v>
      </c>
      <c r="I7" s="11">
        <v>0.38</v>
      </c>
      <c r="J7" s="11">
        <v>0.18</v>
      </c>
      <c r="K7" s="11">
        <v>0.51</v>
      </c>
    </row>
    <row r="8" spans="1:11">
      <c r="A8" s="37" t="s">
        <v>43</v>
      </c>
      <c r="B8" s="41">
        <v>0.69</v>
      </c>
      <c r="C8" s="41">
        <v>0.12</v>
      </c>
      <c r="D8" s="41">
        <v>0.48</v>
      </c>
      <c r="E8" s="41">
        <v>0.21</v>
      </c>
      <c r="F8" s="53">
        <v>0.51</v>
      </c>
      <c r="G8" s="41">
        <v>0.68</v>
      </c>
      <c r="H8" s="41">
        <v>0.13</v>
      </c>
      <c r="I8" s="41">
        <v>0.47</v>
      </c>
      <c r="J8" s="41">
        <v>0.21</v>
      </c>
      <c r="K8" s="53">
        <v>0.5</v>
      </c>
    </row>
    <row r="9" spans="1:11">
      <c r="A9" s="37" t="s">
        <v>42</v>
      </c>
      <c r="B9" s="41">
        <v>0.69</v>
      </c>
      <c r="C9" s="41">
        <v>0.13</v>
      </c>
      <c r="D9" s="41">
        <v>0.47</v>
      </c>
      <c r="E9" s="41">
        <v>0.2</v>
      </c>
      <c r="F9" s="53">
        <v>0.46</v>
      </c>
      <c r="G9" s="41">
        <v>0.68</v>
      </c>
      <c r="H9" s="41">
        <v>0.14000000000000001</v>
      </c>
      <c r="I9" s="41">
        <v>0.46</v>
      </c>
      <c r="J9" s="41">
        <v>0.2</v>
      </c>
      <c r="K9" s="53">
        <v>0.46</v>
      </c>
    </row>
    <row r="12" spans="1:11">
      <c r="A12" s="133" t="s">
        <v>52</v>
      </c>
      <c r="B12" s="134"/>
      <c r="C12" s="134"/>
      <c r="D12" s="134"/>
      <c r="E12" s="134"/>
      <c r="F12" s="17"/>
      <c r="G12" s="17"/>
      <c r="H12" s="17"/>
      <c r="I12" s="17"/>
      <c r="J12" s="17"/>
      <c r="K12" s="17"/>
    </row>
    <row r="13" spans="1:11">
      <c r="A13" s="38"/>
      <c r="B13" s="129" t="s">
        <v>0</v>
      </c>
      <c r="C13" s="135"/>
      <c r="D13" s="135"/>
      <c r="E13" s="135"/>
      <c r="F13" s="136"/>
      <c r="G13" s="129" t="s">
        <v>1</v>
      </c>
      <c r="H13" s="135"/>
      <c r="I13" s="135"/>
      <c r="J13" s="135"/>
      <c r="K13" s="136"/>
    </row>
    <row r="14" spans="1:11" ht="17">
      <c r="A14" s="39" t="s">
        <v>2</v>
      </c>
      <c r="B14" s="40" t="s">
        <v>15</v>
      </c>
      <c r="C14" s="40" t="s">
        <v>16</v>
      </c>
      <c r="D14" s="40" t="s">
        <v>17</v>
      </c>
      <c r="E14" s="40" t="s">
        <v>18</v>
      </c>
      <c r="F14" s="40" t="s">
        <v>23</v>
      </c>
      <c r="G14" s="40" t="s">
        <v>15</v>
      </c>
      <c r="H14" s="40" t="s">
        <v>16</v>
      </c>
      <c r="I14" s="40" t="s">
        <v>17</v>
      </c>
      <c r="J14" s="40" t="s">
        <v>18</v>
      </c>
      <c r="K14" s="40" t="s">
        <v>23</v>
      </c>
    </row>
    <row r="15" spans="1:11" ht="17">
      <c r="A15" s="36" t="s">
        <v>19</v>
      </c>
      <c r="B15" s="11">
        <v>0.62</v>
      </c>
      <c r="C15" s="11">
        <v>0.26</v>
      </c>
      <c r="D15" s="11">
        <v>0.31</v>
      </c>
      <c r="E15" s="11" t="s">
        <v>45</v>
      </c>
      <c r="F15" s="11">
        <v>0.65</v>
      </c>
      <c r="G15" s="11">
        <v>0.63</v>
      </c>
      <c r="H15" s="11">
        <v>0.27</v>
      </c>
      <c r="I15" s="11">
        <v>0.31</v>
      </c>
      <c r="J15" s="11" t="s">
        <v>45</v>
      </c>
      <c r="K15" s="11">
        <v>0.64</v>
      </c>
    </row>
    <row r="16" spans="1:11" ht="17">
      <c r="A16" s="36" t="s">
        <v>20</v>
      </c>
      <c r="B16" s="11">
        <v>0.72</v>
      </c>
      <c r="C16" s="11">
        <v>0.32</v>
      </c>
      <c r="D16" s="11">
        <v>0.38</v>
      </c>
      <c r="E16" s="11" t="s">
        <v>45</v>
      </c>
      <c r="F16" s="11">
        <v>0.53</v>
      </c>
      <c r="G16" s="11">
        <v>0.72</v>
      </c>
      <c r="H16" s="11">
        <v>0.33</v>
      </c>
      <c r="I16" s="11">
        <v>0.38</v>
      </c>
      <c r="J16" s="11" t="s">
        <v>45</v>
      </c>
      <c r="K16" s="51">
        <v>0.52</v>
      </c>
    </row>
    <row r="17" spans="1:11">
      <c r="A17" s="37" t="s">
        <v>43</v>
      </c>
      <c r="B17" s="41">
        <v>0.68</v>
      </c>
      <c r="C17" s="41">
        <v>0.13</v>
      </c>
      <c r="D17" s="41">
        <v>0.45</v>
      </c>
      <c r="E17" s="41" t="s">
        <v>45</v>
      </c>
      <c r="F17" s="41">
        <v>0.52</v>
      </c>
      <c r="G17" s="53">
        <v>0.71</v>
      </c>
      <c r="H17" s="41">
        <v>0.19</v>
      </c>
      <c r="I17" s="41">
        <v>0.44</v>
      </c>
      <c r="J17" s="41" t="s">
        <v>45</v>
      </c>
      <c r="K17" s="52">
        <v>0.52</v>
      </c>
    </row>
    <row r="18" spans="1:11">
      <c r="A18" s="37" t="s">
        <v>42</v>
      </c>
      <c r="B18" s="41">
        <v>0.7</v>
      </c>
      <c r="C18" s="41">
        <v>0.17</v>
      </c>
      <c r="D18" s="41">
        <v>0.44</v>
      </c>
      <c r="E18" s="41" t="s">
        <v>45</v>
      </c>
      <c r="F18" s="41">
        <v>0.48</v>
      </c>
      <c r="G18" s="41">
        <v>0.66</v>
      </c>
      <c r="H18" s="41">
        <v>0.2</v>
      </c>
      <c r="I18" s="41">
        <v>0.44</v>
      </c>
      <c r="J18" s="41" t="s">
        <v>45</v>
      </c>
      <c r="K18" s="52">
        <v>0.48</v>
      </c>
    </row>
    <row r="21" spans="1:11">
      <c r="A21" s="133" t="s">
        <v>53</v>
      </c>
      <c r="B21" s="134"/>
      <c r="C21" s="134"/>
      <c r="D21" s="134"/>
      <c r="E21" s="134"/>
      <c r="F21" s="17"/>
      <c r="G21" s="17"/>
      <c r="H21" s="17"/>
      <c r="I21" s="17"/>
      <c r="J21" s="17"/>
      <c r="K21" s="17"/>
    </row>
    <row r="22" spans="1:11">
      <c r="A22" s="38"/>
      <c r="B22" s="129" t="s">
        <v>0</v>
      </c>
      <c r="C22" s="135"/>
      <c r="D22" s="135"/>
      <c r="E22" s="135"/>
      <c r="F22" s="136"/>
      <c r="G22" s="129" t="s">
        <v>1</v>
      </c>
      <c r="H22" s="135"/>
      <c r="I22" s="135"/>
      <c r="J22" s="135"/>
      <c r="K22" s="136"/>
    </row>
    <row r="23" spans="1:11" ht="17">
      <c r="A23" s="39" t="s">
        <v>2</v>
      </c>
      <c r="B23" s="40" t="s">
        <v>15</v>
      </c>
      <c r="C23" s="40" t="s">
        <v>16</v>
      </c>
      <c r="D23" s="40" t="s">
        <v>17</v>
      </c>
      <c r="E23" s="40" t="s">
        <v>18</v>
      </c>
      <c r="F23" s="40" t="s">
        <v>23</v>
      </c>
      <c r="G23" s="40" t="s">
        <v>15</v>
      </c>
      <c r="H23" s="40" t="s">
        <v>16</v>
      </c>
      <c r="I23" s="40" t="s">
        <v>17</v>
      </c>
      <c r="J23" s="40" t="s">
        <v>18</v>
      </c>
      <c r="K23" s="40" t="s">
        <v>23</v>
      </c>
    </row>
    <row r="24" spans="1:11" ht="17">
      <c r="A24" s="36" t="s">
        <v>19</v>
      </c>
      <c r="B24" s="11">
        <v>0.65</v>
      </c>
      <c r="C24" s="11">
        <v>0.33</v>
      </c>
      <c r="D24" s="11">
        <v>0.3</v>
      </c>
      <c r="E24" s="11" t="s">
        <v>45</v>
      </c>
      <c r="F24" s="11">
        <v>0.65</v>
      </c>
      <c r="G24" s="11">
        <v>0.65</v>
      </c>
      <c r="H24" s="11">
        <v>0.33</v>
      </c>
      <c r="I24" s="11">
        <v>0.3</v>
      </c>
      <c r="J24" s="11" t="s">
        <v>45</v>
      </c>
      <c r="K24" s="11">
        <v>0.64</v>
      </c>
    </row>
    <row r="25" spans="1:11" ht="17">
      <c r="A25" s="36" t="s">
        <v>20</v>
      </c>
      <c r="B25" s="11">
        <v>0.73</v>
      </c>
      <c r="C25" s="11">
        <v>0.37</v>
      </c>
      <c r="D25" s="11">
        <v>0.37</v>
      </c>
      <c r="E25" s="11" t="s">
        <v>45</v>
      </c>
      <c r="F25" s="11">
        <v>0.56000000000000005</v>
      </c>
      <c r="G25" s="11">
        <v>0.72</v>
      </c>
      <c r="H25" s="11">
        <v>0.37</v>
      </c>
      <c r="I25" s="11">
        <v>0.38</v>
      </c>
      <c r="J25" s="11" t="s">
        <v>45</v>
      </c>
      <c r="K25" s="11">
        <v>0.55000000000000004</v>
      </c>
    </row>
    <row r="26" spans="1:11">
      <c r="A26" s="37" t="s">
        <v>43</v>
      </c>
      <c r="B26" s="41">
        <v>0.73</v>
      </c>
      <c r="C26" s="41">
        <v>0.25</v>
      </c>
      <c r="D26" s="41">
        <v>0.4</v>
      </c>
      <c r="E26" s="41" t="s">
        <v>45</v>
      </c>
      <c r="F26" s="41">
        <v>0.54</v>
      </c>
      <c r="G26" s="41">
        <v>0.72</v>
      </c>
      <c r="H26" s="41">
        <v>0.34</v>
      </c>
      <c r="I26" s="41">
        <v>0.42</v>
      </c>
      <c r="J26" s="41" t="s">
        <v>45</v>
      </c>
      <c r="K26" s="41">
        <v>0.53</v>
      </c>
    </row>
    <row r="27" spans="1:11">
      <c r="A27" s="37" t="s">
        <v>42</v>
      </c>
      <c r="B27" s="41">
        <v>0.73</v>
      </c>
      <c r="C27" s="41">
        <v>0.22</v>
      </c>
      <c r="D27" s="41">
        <v>0.39</v>
      </c>
      <c r="E27" s="41" t="s">
        <v>45</v>
      </c>
      <c r="F27" s="41">
        <v>0.5</v>
      </c>
      <c r="G27" s="41">
        <v>0.72</v>
      </c>
      <c r="H27" s="41">
        <v>0.41</v>
      </c>
      <c r="I27" s="41">
        <v>0.39</v>
      </c>
      <c r="J27" s="41" t="s">
        <v>45</v>
      </c>
      <c r="K27" s="41">
        <v>0.51</v>
      </c>
    </row>
  </sheetData>
  <mergeCells count="10">
    <mergeCell ref="A1:K1"/>
    <mergeCell ref="G4:K4"/>
    <mergeCell ref="B4:F4"/>
    <mergeCell ref="A3:E3"/>
    <mergeCell ref="A12:E12"/>
    <mergeCell ref="B13:F13"/>
    <mergeCell ref="G13:K13"/>
    <mergeCell ref="A21:E21"/>
    <mergeCell ref="B22:F22"/>
    <mergeCell ref="G22:K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991CC-35A4-8147-A947-1E803F6A3FE6}">
  <dimension ref="A1:K33"/>
  <sheetViews>
    <sheetView zoomScale="106" workbookViewId="0">
      <selection activeCell="G21" sqref="G21"/>
    </sheetView>
  </sheetViews>
  <sheetFormatPr baseColWidth="10" defaultRowHeight="16"/>
  <cols>
    <col min="5" max="6" width="11.83203125" customWidth="1"/>
    <col min="10" max="10" width="13.5" customWidth="1"/>
    <col min="11" max="11" width="13" customWidth="1"/>
  </cols>
  <sheetData>
    <row r="1" spans="1:11" ht="19">
      <c r="A1" s="102" t="s">
        <v>31</v>
      </c>
      <c r="B1" s="102"/>
      <c r="C1" s="102"/>
      <c r="D1" s="102"/>
      <c r="E1" s="102"/>
      <c r="F1" s="102"/>
      <c r="G1" s="102"/>
      <c r="H1" s="102"/>
      <c r="I1" s="102"/>
      <c r="J1" s="132"/>
      <c r="K1" s="132"/>
    </row>
    <row r="2" spans="1:11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</row>
    <row r="3" spans="1:11">
      <c r="A3" s="133" t="s">
        <v>46</v>
      </c>
      <c r="B3" s="134"/>
      <c r="C3" s="134"/>
      <c r="D3" s="134"/>
      <c r="E3" s="134"/>
      <c r="F3" s="19"/>
      <c r="G3" s="19"/>
      <c r="H3" s="19"/>
      <c r="I3" s="19"/>
      <c r="J3" s="19"/>
      <c r="K3" s="19"/>
    </row>
    <row r="4" spans="1:11" ht="21" customHeight="1">
      <c r="A4" s="38"/>
      <c r="B4" s="129" t="s">
        <v>0</v>
      </c>
      <c r="C4" s="135"/>
      <c r="D4" s="135"/>
      <c r="E4" s="135"/>
      <c r="F4" s="136"/>
      <c r="G4" s="129" t="s">
        <v>1</v>
      </c>
      <c r="H4" s="135"/>
      <c r="I4" s="135"/>
      <c r="J4" s="135"/>
      <c r="K4" s="136"/>
    </row>
    <row r="5" spans="1:11" ht="17">
      <c r="A5" s="39" t="s">
        <v>2</v>
      </c>
      <c r="B5" s="40" t="s">
        <v>15</v>
      </c>
      <c r="C5" s="40" t="s">
        <v>16</v>
      </c>
      <c r="D5" s="40" t="s">
        <v>17</v>
      </c>
      <c r="E5" s="40" t="s">
        <v>18</v>
      </c>
      <c r="F5" s="40" t="s">
        <v>23</v>
      </c>
      <c r="G5" s="40" t="s">
        <v>15</v>
      </c>
      <c r="H5" s="40" t="s">
        <v>16</v>
      </c>
      <c r="I5" s="40" t="s">
        <v>17</v>
      </c>
      <c r="J5" s="40" t="s">
        <v>18</v>
      </c>
      <c r="K5" s="40" t="s">
        <v>23</v>
      </c>
    </row>
    <row r="6" spans="1:11" ht="17">
      <c r="A6" s="36" t="s">
        <v>19</v>
      </c>
      <c r="B6" s="11">
        <v>0.69</v>
      </c>
      <c r="C6" s="11">
        <v>0.31</v>
      </c>
      <c r="D6" s="11">
        <v>0.36</v>
      </c>
      <c r="E6" s="11">
        <v>0.27</v>
      </c>
      <c r="F6" s="11">
        <v>0.68</v>
      </c>
      <c r="G6" s="11">
        <v>0.69</v>
      </c>
      <c r="H6" s="11">
        <v>0.3</v>
      </c>
      <c r="I6" s="11">
        <v>0.36</v>
      </c>
      <c r="J6" s="11">
        <v>0.26</v>
      </c>
      <c r="K6" s="11">
        <v>0.67</v>
      </c>
    </row>
    <row r="7" spans="1:11" ht="17">
      <c r="A7" s="36" t="s">
        <v>20</v>
      </c>
      <c r="B7" s="11">
        <v>0.83</v>
      </c>
      <c r="C7" s="11">
        <v>0.35</v>
      </c>
      <c r="D7" s="11">
        <v>0.45</v>
      </c>
      <c r="E7" s="11">
        <v>0.34</v>
      </c>
      <c r="F7" s="11">
        <v>0.57999999999999996</v>
      </c>
      <c r="G7" s="11">
        <v>0.83</v>
      </c>
      <c r="H7" s="11">
        <v>0.35</v>
      </c>
      <c r="I7" s="11">
        <v>0.45</v>
      </c>
      <c r="J7" s="11">
        <v>0.34</v>
      </c>
      <c r="K7" s="11">
        <v>0.56000000000000005</v>
      </c>
    </row>
    <row r="8" spans="1:11">
      <c r="A8" s="37" t="s">
        <v>43</v>
      </c>
      <c r="B8" s="41">
        <v>0.8</v>
      </c>
      <c r="C8" s="41">
        <v>0.26</v>
      </c>
      <c r="D8" s="41">
        <v>0.6</v>
      </c>
      <c r="E8" s="41">
        <v>0.33</v>
      </c>
      <c r="F8" s="41">
        <v>0.56000000000000005</v>
      </c>
      <c r="G8" s="41">
        <v>0.8</v>
      </c>
      <c r="H8" s="41">
        <v>0.28000000000000003</v>
      </c>
      <c r="I8" s="41">
        <v>0.59</v>
      </c>
      <c r="J8" s="41">
        <v>0.32</v>
      </c>
      <c r="K8" s="41">
        <v>0.56000000000000005</v>
      </c>
    </row>
    <row r="9" spans="1:11">
      <c r="A9" s="37" t="s">
        <v>42</v>
      </c>
      <c r="B9" s="41">
        <v>0.81</v>
      </c>
      <c r="C9" s="41">
        <v>0.31</v>
      </c>
      <c r="D9" s="41">
        <v>0.57999999999999996</v>
      </c>
      <c r="E9" s="41">
        <v>0.32</v>
      </c>
      <c r="F9" s="41">
        <v>0.52</v>
      </c>
      <c r="G9" s="41">
        <v>0.8</v>
      </c>
      <c r="H9" s="41">
        <v>0.33</v>
      </c>
      <c r="I9" s="41">
        <v>0.56000000000000005</v>
      </c>
      <c r="J9" s="41">
        <v>0.3</v>
      </c>
      <c r="K9" s="41">
        <v>0.56999999999999995</v>
      </c>
    </row>
    <row r="10" spans="1:11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</row>
    <row r="11" spans="1:11">
      <c r="A11" s="19"/>
      <c r="B11" s="19"/>
      <c r="C11" s="19"/>
      <c r="D11" s="19"/>
      <c r="E11" s="19"/>
      <c r="F11" s="19"/>
      <c r="G11" s="19"/>
      <c r="H11" s="19"/>
      <c r="I11" s="19"/>
      <c r="J11" s="19"/>
      <c r="K11" s="19"/>
    </row>
    <row r="12" spans="1:11">
      <c r="A12" s="133" t="s">
        <v>52</v>
      </c>
      <c r="B12" s="134"/>
      <c r="C12" s="134"/>
      <c r="D12" s="134"/>
      <c r="E12" s="134"/>
      <c r="F12" s="19"/>
      <c r="G12" s="19"/>
      <c r="H12" s="19"/>
      <c r="I12" s="19"/>
      <c r="J12" s="19"/>
      <c r="K12" s="19"/>
    </row>
    <row r="13" spans="1:11">
      <c r="A13" s="38"/>
      <c r="B13" s="129" t="s">
        <v>0</v>
      </c>
      <c r="C13" s="135"/>
      <c r="D13" s="135"/>
      <c r="E13" s="135"/>
      <c r="F13" s="136"/>
      <c r="G13" s="129" t="s">
        <v>1</v>
      </c>
      <c r="H13" s="135"/>
      <c r="I13" s="135"/>
      <c r="J13" s="135"/>
      <c r="K13" s="136"/>
    </row>
    <row r="14" spans="1:11" ht="17">
      <c r="A14" s="39" t="s">
        <v>2</v>
      </c>
      <c r="B14" s="40" t="s">
        <v>15</v>
      </c>
      <c r="C14" s="40" t="s">
        <v>16</v>
      </c>
      <c r="D14" s="40" t="s">
        <v>17</v>
      </c>
      <c r="E14" s="40" t="s">
        <v>18</v>
      </c>
      <c r="F14" s="40" t="s">
        <v>23</v>
      </c>
      <c r="G14" s="40" t="s">
        <v>15</v>
      </c>
      <c r="H14" s="40" t="s">
        <v>16</v>
      </c>
      <c r="I14" s="40" t="s">
        <v>17</v>
      </c>
      <c r="J14" s="40" t="s">
        <v>18</v>
      </c>
      <c r="K14" s="40" t="s">
        <v>23</v>
      </c>
    </row>
    <row r="15" spans="1:11" ht="17">
      <c r="A15" s="36" t="s">
        <v>19</v>
      </c>
      <c r="B15" s="11">
        <v>0.71</v>
      </c>
      <c r="C15" s="11">
        <v>0.3</v>
      </c>
      <c r="D15" s="11">
        <v>0.36</v>
      </c>
      <c r="E15" s="41" t="s">
        <v>45</v>
      </c>
      <c r="F15" s="11">
        <v>0.68</v>
      </c>
      <c r="G15" s="11">
        <v>0.7</v>
      </c>
      <c r="H15" s="11">
        <v>0.31</v>
      </c>
      <c r="I15" s="11">
        <v>0.36</v>
      </c>
      <c r="J15" s="41" t="s">
        <v>45</v>
      </c>
      <c r="K15" s="11">
        <v>0.67</v>
      </c>
    </row>
    <row r="16" spans="1:11" ht="17">
      <c r="A16" s="36" t="s">
        <v>20</v>
      </c>
      <c r="B16" s="11">
        <v>0.84</v>
      </c>
      <c r="C16" s="11">
        <v>0.35</v>
      </c>
      <c r="D16" s="11">
        <v>0.43</v>
      </c>
      <c r="E16" s="41" t="s">
        <v>45</v>
      </c>
      <c r="F16" s="11">
        <v>0.57999999999999996</v>
      </c>
      <c r="G16" s="11">
        <v>0.84</v>
      </c>
      <c r="H16" s="11">
        <v>0.35</v>
      </c>
      <c r="I16" s="11">
        <v>0.44</v>
      </c>
      <c r="J16" s="41" t="s">
        <v>45</v>
      </c>
      <c r="K16" s="11">
        <v>0.56000000000000005</v>
      </c>
    </row>
    <row r="17" spans="1:11">
      <c r="A17" s="37" t="s">
        <v>43</v>
      </c>
      <c r="B17" s="41">
        <v>0.78</v>
      </c>
      <c r="C17" s="41">
        <v>0.15</v>
      </c>
      <c r="D17" s="41">
        <v>0.56999999999999995</v>
      </c>
      <c r="E17" s="41" t="s">
        <v>45</v>
      </c>
      <c r="F17" s="41">
        <v>0.56999999999999995</v>
      </c>
      <c r="G17" s="41">
        <v>0.82</v>
      </c>
      <c r="H17" s="41">
        <v>0.21</v>
      </c>
      <c r="I17" s="41">
        <v>0.56000000000000005</v>
      </c>
      <c r="J17" s="41" t="s">
        <v>45</v>
      </c>
      <c r="K17" s="41">
        <v>0.56999999999999995</v>
      </c>
    </row>
    <row r="18" spans="1:11">
      <c r="A18" s="37" t="s">
        <v>42</v>
      </c>
      <c r="B18" s="41">
        <v>0.81</v>
      </c>
      <c r="C18" s="41">
        <v>0.19</v>
      </c>
      <c r="D18" s="41">
        <v>0.54</v>
      </c>
      <c r="E18" s="41" t="s">
        <v>45</v>
      </c>
      <c r="F18" s="41">
        <v>0.54</v>
      </c>
      <c r="G18" s="41">
        <v>0.76</v>
      </c>
      <c r="H18" s="41">
        <v>0.23</v>
      </c>
      <c r="I18" s="41">
        <v>0.54</v>
      </c>
      <c r="J18" s="41" t="s">
        <v>45</v>
      </c>
      <c r="K18" s="41">
        <v>0.54</v>
      </c>
    </row>
    <row r="19" spans="1:11">
      <c r="A19" s="19"/>
      <c r="B19" s="19"/>
      <c r="C19" s="19"/>
      <c r="D19" s="19"/>
      <c r="E19" s="19"/>
      <c r="F19" s="19"/>
      <c r="G19" s="19"/>
      <c r="H19" s="19"/>
      <c r="I19" s="19"/>
      <c r="J19" s="19"/>
      <c r="K19" s="19"/>
    </row>
    <row r="20" spans="1:11">
      <c r="A20" s="19"/>
      <c r="B20" s="19"/>
      <c r="C20" s="19"/>
      <c r="D20" s="19"/>
      <c r="E20" s="19"/>
      <c r="F20" s="19"/>
      <c r="G20" s="19"/>
      <c r="H20" s="19"/>
      <c r="I20" s="19"/>
      <c r="J20" s="19"/>
      <c r="K20" s="19"/>
    </row>
    <row r="21" spans="1:11">
      <c r="A21" s="133" t="s">
        <v>53</v>
      </c>
      <c r="B21" s="134"/>
      <c r="C21" s="134"/>
      <c r="D21" s="134"/>
      <c r="E21" s="134"/>
      <c r="F21" s="19"/>
      <c r="G21" s="19"/>
      <c r="H21" s="19"/>
      <c r="I21" s="19"/>
      <c r="J21" s="19"/>
      <c r="K21" s="19"/>
    </row>
    <row r="22" spans="1:11">
      <c r="A22" s="38"/>
      <c r="B22" s="129" t="s">
        <v>0</v>
      </c>
      <c r="C22" s="135"/>
      <c r="D22" s="135"/>
      <c r="E22" s="135"/>
      <c r="F22" s="136"/>
      <c r="G22" s="129" t="s">
        <v>1</v>
      </c>
      <c r="H22" s="135"/>
      <c r="I22" s="135"/>
      <c r="J22" s="135"/>
      <c r="K22" s="136"/>
    </row>
    <row r="23" spans="1:11" ht="17">
      <c r="A23" s="39" t="s">
        <v>2</v>
      </c>
      <c r="B23" s="40" t="s">
        <v>15</v>
      </c>
      <c r="C23" s="40" t="s">
        <v>16</v>
      </c>
      <c r="D23" s="40" t="s">
        <v>17</v>
      </c>
      <c r="E23" s="40" t="s">
        <v>18</v>
      </c>
      <c r="F23" s="40" t="s">
        <v>23</v>
      </c>
      <c r="G23" s="40" t="s">
        <v>15</v>
      </c>
      <c r="H23" s="40" t="s">
        <v>16</v>
      </c>
      <c r="I23" s="40" t="s">
        <v>17</v>
      </c>
      <c r="J23" s="40" t="s">
        <v>18</v>
      </c>
      <c r="K23" s="40" t="s">
        <v>23</v>
      </c>
    </row>
    <row r="24" spans="1:11" ht="17">
      <c r="A24" s="36" t="s">
        <v>19</v>
      </c>
      <c r="B24" s="11">
        <v>0.71</v>
      </c>
      <c r="C24" s="11">
        <v>0.37</v>
      </c>
      <c r="D24" s="11">
        <v>0.34</v>
      </c>
      <c r="E24" s="11" t="s">
        <v>45</v>
      </c>
      <c r="F24" s="11">
        <v>0.68</v>
      </c>
      <c r="G24" s="11">
        <v>0.71</v>
      </c>
      <c r="H24" s="11">
        <v>0.36</v>
      </c>
      <c r="I24" s="11">
        <v>0.34</v>
      </c>
      <c r="J24" s="11" t="s">
        <v>45</v>
      </c>
      <c r="K24" s="11">
        <v>0.67</v>
      </c>
    </row>
    <row r="25" spans="1:11" ht="17">
      <c r="A25" s="36" t="s">
        <v>20</v>
      </c>
      <c r="B25" s="11">
        <v>0.84</v>
      </c>
      <c r="C25" s="11">
        <v>0.4</v>
      </c>
      <c r="D25" s="11">
        <v>0.42</v>
      </c>
      <c r="E25" s="11" t="s">
        <v>45</v>
      </c>
      <c r="F25" s="11">
        <v>0.61</v>
      </c>
      <c r="G25" s="11">
        <v>0.84</v>
      </c>
      <c r="H25" s="11">
        <v>0.39</v>
      </c>
      <c r="I25" s="11">
        <v>0.41</v>
      </c>
      <c r="J25" s="11" t="s">
        <v>45</v>
      </c>
      <c r="K25" s="11">
        <v>0.6</v>
      </c>
    </row>
    <row r="26" spans="1:11">
      <c r="A26" s="37" t="s">
        <v>43</v>
      </c>
      <c r="B26" s="41">
        <v>0.83</v>
      </c>
      <c r="C26" s="41">
        <v>0.4</v>
      </c>
      <c r="D26" s="41">
        <v>0.51</v>
      </c>
      <c r="E26" s="41" t="s">
        <v>45</v>
      </c>
      <c r="F26" s="41">
        <v>0.57999999999999996</v>
      </c>
      <c r="G26" s="41">
        <v>0.83</v>
      </c>
      <c r="H26" s="41">
        <v>0.38</v>
      </c>
      <c r="I26" s="41">
        <v>0.52</v>
      </c>
      <c r="J26" s="41" t="s">
        <v>45</v>
      </c>
      <c r="K26" s="41">
        <v>0.57999999999999996</v>
      </c>
    </row>
    <row r="27" spans="1:11">
      <c r="A27" s="37" t="s">
        <v>42</v>
      </c>
      <c r="B27" s="41">
        <v>0.83</v>
      </c>
      <c r="C27" s="41">
        <v>0.28999999999999998</v>
      </c>
      <c r="D27" s="41">
        <v>0.5</v>
      </c>
      <c r="E27" s="41" t="s">
        <v>45</v>
      </c>
      <c r="F27" s="41">
        <v>0.55000000000000004</v>
      </c>
      <c r="G27" s="41">
        <v>0.83</v>
      </c>
      <c r="H27" s="41">
        <v>0.34</v>
      </c>
      <c r="I27" s="41">
        <v>0.49</v>
      </c>
      <c r="J27" s="41" t="s">
        <v>45</v>
      </c>
      <c r="K27" s="41">
        <v>0.56000000000000005</v>
      </c>
    </row>
    <row r="28" spans="1:11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</row>
    <row r="33" spans="2:2">
      <c r="B33" t="s">
        <v>59</v>
      </c>
    </row>
  </sheetData>
  <mergeCells count="10">
    <mergeCell ref="B13:F13"/>
    <mergeCell ref="G13:K13"/>
    <mergeCell ref="A21:E21"/>
    <mergeCell ref="B22:F22"/>
    <mergeCell ref="G22:K22"/>
    <mergeCell ref="A1:K1"/>
    <mergeCell ref="A3:E3"/>
    <mergeCell ref="B4:F4"/>
    <mergeCell ref="G4:K4"/>
    <mergeCell ref="A12:E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726AE-A762-7A49-AAA3-72FE4C2CA520}">
  <dimension ref="A1:N34"/>
  <sheetViews>
    <sheetView topLeftCell="A9" zoomScale="106" workbookViewId="0">
      <selection sqref="A1:K1"/>
    </sheetView>
  </sheetViews>
  <sheetFormatPr baseColWidth="10" defaultRowHeight="16"/>
  <cols>
    <col min="1" max="1" width="15" customWidth="1"/>
    <col min="5" max="6" width="12.1640625" customWidth="1"/>
    <col min="10" max="10" width="12.6640625" customWidth="1"/>
    <col min="11" max="11" width="13.5" customWidth="1"/>
  </cols>
  <sheetData>
    <row r="1" spans="1:14" ht="19">
      <c r="A1" s="102" t="s">
        <v>32</v>
      </c>
      <c r="B1" s="102"/>
      <c r="C1" s="102"/>
      <c r="D1" s="102"/>
      <c r="E1" s="102"/>
      <c r="F1" s="102"/>
      <c r="G1" s="102"/>
      <c r="H1" s="102"/>
      <c r="I1" s="102"/>
      <c r="J1" s="132"/>
      <c r="K1" s="132"/>
    </row>
    <row r="3" spans="1:14">
      <c r="A3" s="12" t="s">
        <v>21</v>
      </c>
      <c r="B3" s="19"/>
      <c r="C3" s="19"/>
      <c r="D3" s="19"/>
      <c r="E3" s="19"/>
      <c r="F3" s="19"/>
      <c r="G3" s="19"/>
      <c r="H3" s="19"/>
      <c r="I3" s="19"/>
      <c r="J3" s="19"/>
      <c r="K3" s="19"/>
    </row>
    <row r="4" spans="1:14">
      <c r="A4" s="38"/>
      <c r="B4" s="119" t="s">
        <v>0</v>
      </c>
      <c r="C4" s="119"/>
      <c r="D4" s="119"/>
      <c r="E4" s="119"/>
      <c r="F4" s="119"/>
      <c r="G4" s="119" t="s">
        <v>1</v>
      </c>
      <c r="H4" s="119"/>
      <c r="I4" s="119"/>
      <c r="J4" s="119"/>
      <c r="K4" s="119"/>
    </row>
    <row r="5" spans="1:14" ht="17">
      <c r="A5" s="39" t="s">
        <v>2</v>
      </c>
      <c r="B5" s="40" t="s">
        <v>15</v>
      </c>
      <c r="C5" s="40" t="s">
        <v>16</v>
      </c>
      <c r="D5" s="40" t="s">
        <v>17</v>
      </c>
      <c r="E5" s="40" t="s">
        <v>18</v>
      </c>
      <c r="F5" s="40" t="s">
        <v>23</v>
      </c>
      <c r="G5" s="40" t="s">
        <v>15</v>
      </c>
      <c r="H5" s="40" t="s">
        <v>16</v>
      </c>
      <c r="I5" s="40" t="s">
        <v>17</v>
      </c>
      <c r="J5" s="40" t="s">
        <v>18</v>
      </c>
      <c r="K5" s="40" t="s">
        <v>23</v>
      </c>
    </row>
    <row r="6" spans="1:14" ht="17">
      <c r="A6" s="10" t="s">
        <v>19</v>
      </c>
      <c r="B6" s="55">
        <v>0.45</v>
      </c>
      <c r="C6" s="55">
        <v>0.19</v>
      </c>
      <c r="D6" s="55">
        <v>0.24</v>
      </c>
      <c r="E6" s="55">
        <v>0.04</v>
      </c>
      <c r="F6" s="55">
        <v>0.59</v>
      </c>
      <c r="G6" s="55">
        <v>0.45</v>
      </c>
      <c r="H6" s="55">
        <v>0.18</v>
      </c>
      <c r="I6" s="55">
        <v>0.26</v>
      </c>
      <c r="J6" s="55">
        <v>0.04</v>
      </c>
      <c r="K6" s="55">
        <v>0.57999999999999996</v>
      </c>
    </row>
    <row r="7" spans="1:14" ht="17">
      <c r="A7" s="10" t="s">
        <v>20</v>
      </c>
      <c r="B7" s="55">
        <v>0.55000000000000004</v>
      </c>
      <c r="C7" s="55">
        <v>0.27</v>
      </c>
      <c r="D7" s="55">
        <v>0.36</v>
      </c>
      <c r="E7" s="55">
        <v>0.1</v>
      </c>
      <c r="F7" s="55">
        <v>0.47</v>
      </c>
      <c r="G7" s="55">
        <v>0.54</v>
      </c>
      <c r="H7" s="55">
        <v>0.26</v>
      </c>
      <c r="I7" s="55">
        <v>0.35</v>
      </c>
      <c r="J7" s="55">
        <v>0.11</v>
      </c>
      <c r="K7" s="55">
        <v>0.45</v>
      </c>
    </row>
    <row r="8" spans="1:14">
      <c r="A8" s="54" t="s">
        <v>43</v>
      </c>
      <c r="B8" s="41">
        <v>0.4</v>
      </c>
      <c r="C8" s="41">
        <v>0.08</v>
      </c>
      <c r="D8" s="41">
        <v>0.28000000000000003</v>
      </c>
      <c r="E8" s="41">
        <v>7.0000000000000007E-2</v>
      </c>
      <c r="F8" s="41">
        <v>0.38</v>
      </c>
      <c r="G8" s="41">
        <v>0.4</v>
      </c>
      <c r="H8" s="41">
        <v>0.09</v>
      </c>
      <c r="I8" s="41">
        <v>0.32</v>
      </c>
      <c r="J8" s="41">
        <v>0.08</v>
      </c>
      <c r="K8" s="41">
        <v>0.37</v>
      </c>
    </row>
    <row r="9" spans="1:14">
      <c r="A9" s="54" t="s">
        <v>47</v>
      </c>
      <c r="B9" s="41">
        <v>0.38</v>
      </c>
      <c r="C9" s="41">
        <v>0.08</v>
      </c>
      <c r="D9" s="41">
        <v>0.31</v>
      </c>
      <c r="E9" s="41">
        <v>0.06</v>
      </c>
      <c r="F9" s="41">
        <v>0.33</v>
      </c>
      <c r="G9" s="41">
        <v>0.37</v>
      </c>
      <c r="H9" s="41">
        <v>0.09</v>
      </c>
      <c r="I9" s="41">
        <v>0.31</v>
      </c>
      <c r="J9" s="41">
        <v>7.0000000000000007E-2</v>
      </c>
      <c r="K9" s="41">
        <v>0.33</v>
      </c>
    </row>
    <row r="10" spans="1:14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</row>
    <row r="11" spans="1:14">
      <c r="A11" s="12" t="s">
        <v>22</v>
      </c>
      <c r="B11" s="19"/>
      <c r="C11" s="19"/>
      <c r="D11" s="19"/>
      <c r="E11" s="19"/>
      <c r="F11" s="19"/>
      <c r="G11" s="19"/>
      <c r="H11" s="19"/>
      <c r="I11" s="19"/>
      <c r="J11" s="19"/>
      <c r="K11" s="19"/>
    </row>
    <row r="12" spans="1:14">
      <c r="A12" s="38"/>
      <c r="B12" s="119" t="s">
        <v>0</v>
      </c>
      <c r="C12" s="119"/>
      <c r="D12" s="119"/>
      <c r="E12" s="119"/>
      <c r="F12" s="119"/>
      <c r="G12" s="119" t="s">
        <v>1</v>
      </c>
      <c r="H12" s="119"/>
      <c r="I12" s="119"/>
      <c r="J12" s="119"/>
      <c r="K12" s="119"/>
    </row>
    <row r="13" spans="1:14" ht="17">
      <c r="A13" s="39" t="s">
        <v>2</v>
      </c>
      <c r="B13" s="40" t="s">
        <v>15</v>
      </c>
      <c r="C13" s="40" t="s">
        <v>16</v>
      </c>
      <c r="D13" s="40" t="s">
        <v>17</v>
      </c>
      <c r="E13" s="40" t="s">
        <v>18</v>
      </c>
      <c r="F13" s="40" t="s">
        <v>23</v>
      </c>
      <c r="G13" s="40" t="s">
        <v>15</v>
      </c>
      <c r="H13" s="40" t="s">
        <v>16</v>
      </c>
      <c r="I13" s="40" t="s">
        <v>17</v>
      </c>
      <c r="J13" s="40" t="s">
        <v>18</v>
      </c>
      <c r="K13" s="40" t="s">
        <v>23</v>
      </c>
    </row>
    <row r="14" spans="1:14" ht="17">
      <c r="A14" s="10" t="s">
        <v>19</v>
      </c>
      <c r="B14" s="11">
        <v>0.51</v>
      </c>
      <c r="C14" s="11">
        <v>0.19</v>
      </c>
      <c r="D14" s="11">
        <v>0.22</v>
      </c>
      <c r="E14" s="11">
        <v>0.06</v>
      </c>
      <c r="F14" s="11">
        <v>0.62</v>
      </c>
      <c r="G14" s="11">
        <v>0.5</v>
      </c>
      <c r="H14" s="11">
        <v>0.19</v>
      </c>
      <c r="I14" s="11">
        <v>0.24</v>
      </c>
      <c r="J14" s="11">
        <v>0.05</v>
      </c>
      <c r="K14" s="11">
        <v>0.6</v>
      </c>
    </row>
    <row r="15" spans="1:14" ht="17">
      <c r="A15" s="10" t="s">
        <v>20</v>
      </c>
      <c r="B15" s="11">
        <v>0.56000000000000005</v>
      </c>
      <c r="C15" s="11">
        <v>0.28999999999999998</v>
      </c>
      <c r="D15" s="11">
        <v>0.38</v>
      </c>
      <c r="E15" s="11">
        <v>0.12</v>
      </c>
      <c r="F15" s="11">
        <v>0.49</v>
      </c>
      <c r="G15" s="11">
        <v>0.55000000000000004</v>
      </c>
      <c r="H15" s="11">
        <v>0.28000000000000003</v>
      </c>
      <c r="I15" s="11">
        <v>0.38</v>
      </c>
      <c r="J15" s="11">
        <v>0.13</v>
      </c>
      <c r="K15" s="11">
        <v>0.47</v>
      </c>
    </row>
    <row r="16" spans="1:14">
      <c r="A16" s="54" t="s">
        <v>43</v>
      </c>
      <c r="B16" s="57">
        <v>0.39</v>
      </c>
      <c r="C16" s="57">
        <v>0.06</v>
      </c>
      <c r="D16" s="57">
        <v>0.28999999999999998</v>
      </c>
      <c r="E16" s="57">
        <v>7.0000000000000007E-2</v>
      </c>
      <c r="F16" s="57">
        <v>0.37</v>
      </c>
      <c r="G16" s="57">
        <v>0.39</v>
      </c>
      <c r="H16" s="57">
        <v>7.0000000000000007E-2</v>
      </c>
      <c r="I16" s="57">
        <v>0.28000000000000003</v>
      </c>
      <c r="J16" s="57">
        <v>0.08</v>
      </c>
      <c r="K16" s="57">
        <v>0.36</v>
      </c>
    </row>
    <row r="17" spans="1:11">
      <c r="A17" s="54" t="s">
        <v>47</v>
      </c>
      <c r="B17" s="57">
        <v>0.38</v>
      </c>
      <c r="C17" s="57">
        <v>0.08</v>
      </c>
      <c r="D17" s="57">
        <v>0.28999999999999998</v>
      </c>
      <c r="E17" s="57">
        <v>7.0000000000000007E-2</v>
      </c>
      <c r="F17" s="57">
        <v>0.33</v>
      </c>
      <c r="G17" s="57">
        <v>0.38</v>
      </c>
      <c r="H17" s="57">
        <v>0.1</v>
      </c>
      <c r="I17" s="57">
        <v>0.28999999999999998</v>
      </c>
      <c r="J17" s="57">
        <v>0.08</v>
      </c>
      <c r="K17" s="57">
        <v>0.34</v>
      </c>
    </row>
    <row r="19" spans="1:11">
      <c r="A19" s="12" t="s">
        <v>44</v>
      </c>
      <c r="B19" s="19"/>
      <c r="C19" s="19"/>
      <c r="D19" s="19"/>
      <c r="E19" s="19"/>
      <c r="F19" s="19"/>
      <c r="G19" s="19"/>
      <c r="H19" s="19"/>
      <c r="I19" s="19"/>
      <c r="J19" s="19"/>
      <c r="K19" s="19"/>
    </row>
    <row r="20" spans="1:11">
      <c r="A20" s="38"/>
      <c r="B20" s="119" t="s">
        <v>0</v>
      </c>
      <c r="C20" s="119"/>
      <c r="D20" s="119"/>
      <c r="E20" s="119"/>
      <c r="F20" s="119"/>
      <c r="G20" s="119" t="s">
        <v>1</v>
      </c>
      <c r="H20" s="119"/>
      <c r="I20" s="119"/>
      <c r="J20" s="119"/>
      <c r="K20" s="119"/>
    </row>
    <row r="21" spans="1:11" ht="17">
      <c r="A21" s="39" t="s">
        <v>2</v>
      </c>
      <c r="B21" s="40" t="s">
        <v>15</v>
      </c>
      <c r="C21" s="40" t="s">
        <v>16</v>
      </c>
      <c r="D21" s="40" t="s">
        <v>17</v>
      </c>
      <c r="E21" s="40" t="s">
        <v>18</v>
      </c>
      <c r="F21" s="40" t="s">
        <v>23</v>
      </c>
      <c r="G21" s="40" t="s">
        <v>15</v>
      </c>
      <c r="H21" s="40" t="s">
        <v>16</v>
      </c>
      <c r="I21" s="40" t="s">
        <v>17</v>
      </c>
      <c r="J21" s="40" t="s">
        <v>18</v>
      </c>
      <c r="K21" s="40" t="s">
        <v>23</v>
      </c>
    </row>
    <row r="22" spans="1:11" ht="17">
      <c r="A22" s="10" t="s">
        <v>19</v>
      </c>
      <c r="B22" s="11">
        <v>0.5</v>
      </c>
      <c r="C22" s="11">
        <v>0.21</v>
      </c>
      <c r="D22" s="11">
        <v>0.25</v>
      </c>
      <c r="E22" s="11">
        <v>0.05</v>
      </c>
      <c r="F22" s="11">
        <v>0.62</v>
      </c>
      <c r="G22" s="11">
        <v>0.49</v>
      </c>
      <c r="H22" s="11">
        <v>0.21</v>
      </c>
      <c r="I22" s="11">
        <v>0.27</v>
      </c>
      <c r="J22" s="11">
        <v>0.05</v>
      </c>
      <c r="K22" s="11">
        <v>0.6</v>
      </c>
    </row>
    <row r="23" spans="1:11" ht="17">
      <c r="A23" s="10" t="s">
        <v>20</v>
      </c>
      <c r="B23" s="11">
        <v>0.52</v>
      </c>
      <c r="C23" s="11">
        <v>0.23</v>
      </c>
      <c r="D23" s="11">
        <v>0.35</v>
      </c>
      <c r="E23" s="11">
        <v>0.09</v>
      </c>
      <c r="F23" s="11">
        <v>0.43</v>
      </c>
      <c r="G23" s="11">
        <v>0.51</v>
      </c>
      <c r="H23" s="11">
        <v>0.23</v>
      </c>
      <c r="I23" s="11">
        <v>0.35</v>
      </c>
      <c r="J23" s="11">
        <v>0.11</v>
      </c>
      <c r="K23" s="11">
        <v>0.42</v>
      </c>
    </row>
    <row r="24" spans="1:11">
      <c r="A24" s="54" t="s">
        <v>43</v>
      </c>
      <c r="B24" s="57">
        <v>0.36</v>
      </c>
      <c r="C24" s="57">
        <v>0.05</v>
      </c>
      <c r="D24" s="57">
        <v>0.26</v>
      </c>
      <c r="E24" s="57">
        <v>0.06</v>
      </c>
      <c r="F24" s="57">
        <v>0.34</v>
      </c>
      <c r="G24" s="57">
        <v>0.36</v>
      </c>
      <c r="H24" s="57">
        <v>0.06</v>
      </c>
      <c r="I24" s="57">
        <v>0.28000000000000003</v>
      </c>
      <c r="J24" s="57">
        <v>7.0000000000000007E-2</v>
      </c>
      <c r="K24" s="57">
        <v>0.34</v>
      </c>
    </row>
    <row r="25" spans="1:11">
      <c r="A25" s="54" t="s">
        <v>47</v>
      </c>
      <c r="B25" s="57">
        <v>0.38</v>
      </c>
      <c r="C25" s="57">
        <v>0.08</v>
      </c>
      <c r="D25" s="57">
        <v>0.31</v>
      </c>
      <c r="E25" s="57">
        <v>7.0000000000000007E-2</v>
      </c>
      <c r="F25" s="57">
        <v>0.34</v>
      </c>
      <c r="G25" s="57">
        <v>0.37</v>
      </c>
      <c r="H25" s="57">
        <v>0.09</v>
      </c>
      <c r="I25" s="57">
        <v>0.3</v>
      </c>
      <c r="J25" s="57">
        <v>0.08</v>
      </c>
      <c r="K25" s="57">
        <v>0.34</v>
      </c>
    </row>
    <row r="26" spans="1:11">
      <c r="B26" s="58"/>
      <c r="C26" s="58"/>
      <c r="D26" s="58"/>
      <c r="E26" s="58"/>
      <c r="F26" s="58"/>
      <c r="G26" s="58"/>
      <c r="H26" s="58"/>
      <c r="I26" s="58"/>
      <c r="J26" s="58"/>
      <c r="K26" s="58"/>
    </row>
    <row r="27" spans="1:11">
      <c r="A27" s="12" t="s">
        <v>48</v>
      </c>
      <c r="B27" s="19"/>
      <c r="C27" s="19"/>
      <c r="D27" s="19"/>
      <c r="E27" s="19"/>
      <c r="F27" s="19"/>
      <c r="G27" s="19"/>
      <c r="H27" s="19"/>
      <c r="I27" s="19"/>
      <c r="J27" s="19"/>
      <c r="K27" s="19"/>
    </row>
    <row r="28" spans="1:11">
      <c r="A28" s="38"/>
      <c r="B28" s="119" t="s">
        <v>0</v>
      </c>
      <c r="C28" s="119"/>
      <c r="D28" s="119"/>
      <c r="E28" s="119"/>
      <c r="F28" s="119"/>
      <c r="G28" s="119" t="s">
        <v>1</v>
      </c>
      <c r="H28" s="119"/>
      <c r="I28" s="119"/>
      <c r="J28" s="119"/>
      <c r="K28" s="119"/>
    </row>
    <row r="29" spans="1:11" ht="17">
      <c r="A29" s="39" t="s">
        <v>2</v>
      </c>
      <c r="B29" s="40" t="s">
        <v>15</v>
      </c>
      <c r="C29" s="40" t="s">
        <v>16</v>
      </c>
      <c r="D29" s="40" t="s">
        <v>17</v>
      </c>
      <c r="E29" s="40" t="s">
        <v>18</v>
      </c>
      <c r="F29" s="40" t="s">
        <v>23</v>
      </c>
      <c r="G29" s="40" t="s">
        <v>15</v>
      </c>
      <c r="H29" s="40" t="s">
        <v>16</v>
      </c>
      <c r="I29" s="40" t="s">
        <v>17</v>
      </c>
      <c r="J29" s="40" t="s">
        <v>18</v>
      </c>
      <c r="K29" s="40" t="s">
        <v>23</v>
      </c>
    </row>
    <row r="30" spans="1:11" ht="17">
      <c r="A30" s="10" t="s">
        <v>19</v>
      </c>
      <c r="B30" s="11">
        <v>0.51</v>
      </c>
      <c r="C30" s="11">
        <v>0.19</v>
      </c>
      <c r="D30" s="11">
        <v>0.23</v>
      </c>
      <c r="E30" s="11">
        <v>0.06</v>
      </c>
      <c r="F30" s="11">
        <v>0.62</v>
      </c>
      <c r="G30" s="11">
        <v>0.5</v>
      </c>
      <c r="H30" s="11">
        <v>0.18</v>
      </c>
      <c r="I30" s="11">
        <v>0.25</v>
      </c>
      <c r="J30" s="11">
        <v>0.05</v>
      </c>
      <c r="K30" s="11">
        <v>0.59</v>
      </c>
    </row>
    <row r="31" spans="1:11" ht="17">
      <c r="A31" s="10" t="s">
        <v>20</v>
      </c>
      <c r="B31" s="11">
        <v>0.56000000000000005</v>
      </c>
      <c r="C31" s="11">
        <v>0.3</v>
      </c>
      <c r="D31" s="11">
        <v>0.4</v>
      </c>
      <c r="E31" s="11">
        <v>0.14000000000000001</v>
      </c>
      <c r="F31" s="11">
        <v>0.49</v>
      </c>
      <c r="G31" s="11">
        <v>0.54</v>
      </c>
      <c r="H31" s="11">
        <v>0.3</v>
      </c>
      <c r="I31" s="11">
        <v>0.39</v>
      </c>
      <c r="J31" s="11">
        <v>0.15</v>
      </c>
      <c r="K31" s="11">
        <v>0.46</v>
      </c>
    </row>
    <row r="32" spans="1:11">
      <c r="A32" s="54" t="s">
        <v>43</v>
      </c>
      <c r="B32" s="57">
        <v>0.43</v>
      </c>
      <c r="C32" s="57">
        <v>0.08</v>
      </c>
      <c r="D32" s="57">
        <v>0.3</v>
      </c>
      <c r="E32" s="57">
        <v>0.09</v>
      </c>
      <c r="F32" s="57">
        <v>0.41</v>
      </c>
      <c r="G32" s="57">
        <v>0.43</v>
      </c>
      <c r="H32" s="57">
        <v>0.12</v>
      </c>
      <c r="I32" s="57">
        <v>0.41</v>
      </c>
      <c r="J32" s="57">
        <v>0.1</v>
      </c>
      <c r="K32" s="57">
        <v>0.42</v>
      </c>
    </row>
    <row r="33" spans="1:11">
      <c r="A33" s="54" t="s">
        <v>47</v>
      </c>
      <c r="B33" s="57">
        <v>0.42</v>
      </c>
      <c r="C33" s="57">
        <v>0.1</v>
      </c>
      <c r="D33" s="57">
        <v>0.33</v>
      </c>
      <c r="E33" s="57">
        <v>0.09</v>
      </c>
      <c r="F33" s="57">
        <v>0.39</v>
      </c>
      <c r="G33" s="57">
        <v>0.43</v>
      </c>
      <c r="H33" s="57">
        <v>0.13</v>
      </c>
      <c r="I33" s="57">
        <v>0.33</v>
      </c>
      <c r="J33" s="57">
        <v>0.11</v>
      </c>
      <c r="K33" s="57">
        <v>0.4</v>
      </c>
    </row>
    <row r="34" spans="1:11">
      <c r="B34" s="58"/>
      <c r="C34" s="58"/>
      <c r="D34" s="58"/>
      <c r="E34" s="58"/>
      <c r="F34" s="58"/>
      <c r="G34" s="58"/>
      <c r="H34" s="58"/>
      <c r="I34" s="58"/>
      <c r="J34" s="58"/>
      <c r="K34" s="58"/>
    </row>
  </sheetData>
  <mergeCells count="9">
    <mergeCell ref="A1:K1"/>
    <mergeCell ref="B4:F4"/>
    <mergeCell ref="G4:K4"/>
    <mergeCell ref="B28:F28"/>
    <mergeCell ref="G28:K28"/>
    <mergeCell ref="G12:K12"/>
    <mergeCell ref="B12:F12"/>
    <mergeCell ref="B20:F20"/>
    <mergeCell ref="G20:K2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30F8C-1AE7-3644-AFBF-C08A6CD6E1A6}">
  <dimension ref="A1:K34"/>
  <sheetViews>
    <sheetView topLeftCell="A2" zoomScale="87" workbookViewId="0">
      <selection sqref="A1:K1"/>
    </sheetView>
  </sheetViews>
  <sheetFormatPr baseColWidth="10" defaultRowHeight="16"/>
  <cols>
    <col min="1" max="1" width="13.1640625" customWidth="1"/>
    <col min="5" max="5" width="13.6640625" customWidth="1"/>
    <col min="6" max="6" width="12.33203125" customWidth="1"/>
    <col min="10" max="10" width="14" customWidth="1"/>
    <col min="11" max="11" width="13.5" customWidth="1"/>
  </cols>
  <sheetData>
    <row r="1" spans="1:11" ht="19">
      <c r="A1" s="102" t="s">
        <v>49</v>
      </c>
      <c r="B1" s="102"/>
      <c r="C1" s="102"/>
      <c r="D1" s="102"/>
      <c r="E1" s="102"/>
      <c r="F1" s="102"/>
      <c r="G1" s="102"/>
      <c r="H1" s="102"/>
      <c r="I1" s="102"/>
      <c r="J1" s="132"/>
      <c r="K1" s="132"/>
    </row>
    <row r="3" spans="1:11">
      <c r="A3" s="12" t="s">
        <v>21</v>
      </c>
      <c r="B3" s="19"/>
      <c r="C3" s="19"/>
      <c r="D3" s="19"/>
      <c r="E3" s="19"/>
      <c r="F3" s="19"/>
      <c r="G3" s="19"/>
      <c r="H3" s="19"/>
      <c r="I3" s="19"/>
      <c r="J3" s="19"/>
      <c r="K3" s="19"/>
    </row>
    <row r="4" spans="1:11">
      <c r="A4" s="38"/>
      <c r="B4" s="119" t="s">
        <v>0</v>
      </c>
      <c r="C4" s="119"/>
      <c r="D4" s="119"/>
      <c r="E4" s="119"/>
      <c r="F4" s="119"/>
      <c r="G4" s="119" t="s">
        <v>1</v>
      </c>
      <c r="H4" s="119"/>
      <c r="I4" s="119"/>
      <c r="J4" s="119"/>
      <c r="K4" s="119"/>
    </row>
    <row r="5" spans="1:11" ht="21" customHeight="1">
      <c r="A5" s="39" t="s">
        <v>2</v>
      </c>
      <c r="B5" s="40" t="s">
        <v>15</v>
      </c>
      <c r="C5" s="40" t="s">
        <v>16</v>
      </c>
      <c r="D5" s="40" t="s">
        <v>17</v>
      </c>
      <c r="E5" s="40" t="s">
        <v>18</v>
      </c>
      <c r="F5" s="40" t="s">
        <v>23</v>
      </c>
      <c r="G5" s="40" t="s">
        <v>15</v>
      </c>
      <c r="H5" s="40" t="s">
        <v>16</v>
      </c>
      <c r="I5" s="40" t="s">
        <v>17</v>
      </c>
      <c r="J5" s="40" t="s">
        <v>18</v>
      </c>
      <c r="K5" s="40" t="s">
        <v>23</v>
      </c>
    </row>
    <row r="6" spans="1:11" ht="17">
      <c r="A6" s="10" t="s">
        <v>19</v>
      </c>
      <c r="B6" s="56">
        <v>0.56999999999999995</v>
      </c>
      <c r="C6" s="56">
        <v>0.23</v>
      </c>
      <c r="D6" s="56">
        <v>0.28000000000000003</v>
      </c>
      <c r="E6" s="56">
        <v>0.1</v>
      </c>
      <c r="F6" s="56">
        <v>0.64</v>
      </c>
      <c r="G6" s="56">
        <v>0.56000000000000005</v>
      </c>
      <c r="H6" s="56">
        <v>0.22</v>
      </c>
      <c r="I6" s="56">
        <v>0.28999999999999998</v>
      </c>
      <c r="J6" s="56">
        <v>0.08</v>
      </c>
      <c r="K6" s="56">
        <v>0.62</v>
      </c>
    </row>
    <row r="7" spans="1:11" ht="17">
      <c r="A7" s="10" t="s">
        <v>20</v>
      </c>
      <c r="B7" s="56">
        <v>0.7</v>
      </c>
      <c r="C7" s="56">
        <v>0.31</v>
      </c>
      <c r="D7" s="56">
        <v>0.4</v>
      </c>
      <c r="E7" s="56">
        <v>0.19</v>
      </c>
      <c r="F7" s="56">
        <v>0.54</v>
      </c>
      <c r="G7" s="56">
        <v>0.69</v>
      </c>
      <c r="H7" s="56">
        <v>0.31</v>
      </c>
      <c r="I7" s="56">
        <v>0.4</v>
      </c>
      <c r="J7" s="56">
        <v>0.19</v>
      </c>
      <c r="K7" s="56">
        <v>0.53</v>
      </c>
    </row>
    <row r="8" spans="1:11">
      <c r="A8" s="54" t="s">
        <v>43</v>
      </c>
      <c r="B8" s="52">
        <v>0.69</v>
      </c>
      <c r="C8" s="52">
        <v>0.15</v>
      </c>
      <c r="D8" s="52">
        <v>0.45</v>
      </c>
      <c r="E8" s="52">
        <v>0.23</v>
      </c>
      <c r="F8" s="52">
        <v>0.53</v>
      </c>
      <c r="G8" s="52">
        <v>0.68</v>
      </c>
      <c r="H8" s="52">
        <v>0.16</v>
      </c>
      <c r="I8" s="52">
        <v>0.45</v>
      </c>
      <c r="J8" s="52">
        <v>0.24</v>
      </c>
      <c r="K8" s="52">
        <v>0.52</v>
      </c>
    </row>
    <row r="9" spans="1:11">
      <c r="A9" s="54" t="s">
        <v>47</v>
      </c>
      <c r="B9" s="52">
        <v>0.67</v>
      </c>
      <c r="C9" s="52">
        <v>0.14000000000000001</v>
      </c>
      <c r="D9" s="52">
        <v>0.47</v>
      </c>
      <c r="E9" s="52">
        <v>0.21</v>
      </c>
      <c r="F9" s="52">
        <v>0.47</v>
      </c>
      <c r="G9" s="52">
        <v>0.66</v>
      </c>
      <c r="H9" s="52">
        <v>0.16</v>
      </c>
      <c r="I9" s="52">
        <v>0.45</v>
      </c>
      <c r="J9" s="52">
        <v>0.21</v>
      </c>
      <c r="K9" s="52">
        <v>0.48</v>
      </c>
    </row>
    <row r="10" spans="1:11">
      <c r="A10" s="19"/>
      <c r="B10" s="2"/>
      <c r="C10" s="2"/>
      <c r="D10" s="2"/>
      <c r="E10" s="2"/>
      <c r="F10" s="2"/>
      <c r="G10" s="2"/>
      <c r="H10" s="2"/>
      <c r="I10" s="2"/>
      <c r="J10" s="2"/>
      <c r="K10" s="2"/>
    </row>
    <row r="11" spans="1:11" ht="21" customHeight="1">
      <c r="A11" s="12" t="s">
        <v>22</v>
      </c>
      <c r="B11" s="19"/>
      <c r="C11" s="19"/>
      <c r="D11" s="19"/>
      <c r="E11" s="19"/>
      <c r="F11" s="19"/>
      <c r="G11" s="19"/>
      <c r="H11" s="19"/>
      <c r="I11" s="19"/>
      <c r="J11" s="19"/>
      <c r="K11" s="19"/>
    </row>
    <row r="12" spans="1:11">
      <c r="A12" s="38"/>
      <c r="B12" s="119" t="s">
        <v>0</v>
      </c>
      <c r="C12" s="119"/>
      <c r="D12" s="119"/>
      <c r="E12" s="119"/>
      <c r="F12" s="119"/>
      <c r="G12" s="119" t="s">
        <v>1</v>
      </c>
      <c r="H12" s="119"/>
      <c r="I12" s="119"/>
      <c r="J12" s="119"/>
      <c r="K12" s="119"/>
    </row>
    <row r="13" spans="1:11" ht="22" customHeight="1">
      <c r="A13" s="39" t="s">
        <v>2</v>
      </c>
      <c r="B13" s="40" t="s">
        <v>15</v>
      </c>
      <c r="C13" s="40" t="s">
        <v>16</v>
      </c>
      <c r="D13" s="40" t="s">
        <v>17</v>
      </c>
      <c r="E13" s="40" t="s">
        <v>18</v>
      </c>
      <c r="F13" s="40" t="s">
        <v>23</v>
      </c>
      <c r="G13" s="40" t="s">
        <v>15</v>
      </c>
      <c r="H13" s="40" t="s">
        <v>16</v>
      </c>
      <c r="I13" s="40" t="s">
        <v>17</v>
      </c>
      <c r="J13" s="40" t="s">
        <v>18</v>
      </c>
      <c r="K13" s="40" t="s">
        <v>23</v>
      </c>
    </row>
    <row r="14" spans="1:11" ht="17">
      <c r="A14" s="10" t="s">
        <v>19</v>
      </c>
      <c r="B14" s="55">
        <v>0.61</v>
      </c>
      <c r="C14" s="55">
        <v>0.23</v>
      </c>
      <c r="D14" s="55">
        <v>0.24</v>
      </c>
      <c r="E14" s="55">
        <v>0.13</v>
      </c>
      <c r="F14" s="55">
        <v>0.66</v>
      </c>
      <c r="G14" s="55">
        <v>0.6</v>
      </c>
      <c r="H14" s="55">
        <v>0.23</v>
      </c>
      <c r="I14" s="55">
        <v>0.26</v>
      </c>
      <c r="J14" s="55">
        <v>0.11</v>
      </c>
      <c r="K14" s="55">
        <v>0.64</v>
      </c>
    </row>
    <row r="15" spans="1:11" ht="17">
      <c r="A15" s="10" t="s">
        <v>20</v>
      </c>
      <c r="B15" s="55">
        <v>0.69</v>
      </c>
      <c r="C15" s="55">
        <v>0.33</v>
      </c>
      <c r="D15" s="55">
        <v>0.42</v>
      </c>
      <c r="E15" s="55">
        <v>0.2</v>
      </c>
      <c r="F15" s="55">
        <v>0.56000000000000005</v>
      </c>
      <c r="G15" s="55">
        <v>0.68</v>
      </c>
      <c r="H15" s="55">
        <v>0.33</v>
      </c>
      <c r="I15" s="55">
        <v>0.41</v>
      </c>
      <c r="J15" s="55">
        <v>0.2</v>
      </c>
      <c r="K15" s="55">
        <v>0.54</v>
      </c>
    </row>
    <row r="16" spans="1:11">
      <c r="A16" s="54" t="s">
        <v>43</v>
      </c>
      <c r="B16" s="41">
        <v>0.69</v>
      </c>
      <c r="C16" s="41">
        <v>0.14000000000000001</v>
      </c>
      <c r="D16" s="41">
        <v>0.46</v>
      </c>
      <c r="E16" s="41">
        <v>0.23</v>
      </c>
      <c r="F16" s="41">
        <v>0.53</v>
      </c>
      <c r="G16" s="41">
        <v>0.68</v>
      </c>
      <c r="H16" s="41">
        <v>0.15</v>
      </c>
      <c r="I16" s="41">
        <v>0.47</v>
      </c>
      <c r="J16" s="41">
        <v>0.24</v>
      </c>
      <c r="K16" s="41">
        <v>0.52</v>
      </c>
    </row>
    <row r="17" spans="1:11">
      <c r="A17" s="54" t="s">
        <v>47</v>
      </c>
      <c r="B17" s="41">
        <v>0.67</v>
      </c>
      <c r="C17" s="41">
        <v>0.14000000000000001</v>
      </c>
      <c r="D17" s="41">
        <v>0.44</v>
      </c>
      <c r="E17" s="41">
        <v>0.22</v>
      </c>
      <c r="F17" s="41">
        <v>0.49</v>
      </c>
      <c r="G17" s="41">
        <v>0.65</v>
      </c>
      <c r="H17" s="41">
        <v>0.16</v>
      </c>
      <c r="I17" s="41">
        <v>0.43</v>
      </c>
      <c r="J17" s="41">
        <v>0.23</v>
      </c>
      <c r="K17" s="41">
        <v>0.49</v>
      </c>
    </row>
    <row r="18" spans="1:11">
      <c r="A18" s="19"/>
      <c r="B18" s="6"/>
      <c r="C18" s="6"/>
      <c r="D18" s="6"/>
      <c r="E18" s="6"/>
      <c r="F18" s="6"/>
      <c r="G18" s="6"/>
      <c r="H18" s="6"/>
      <c r="I18" s="6"/>
      <c r="J18" s="6"/>
      <c r="K18" s="6"/>
    </row>
    <row r="19" spans="1:11">
      <c r="A19" s="12" t="s">
        <v>44</v>
      </c>
      <c r="B19" s="19"/>
      <c r="C19" s="19"/>
      <c r="D19" s="19"/>
      <c r="E19" s="19"/>
      <c r="F19" s="19"/>
      <c r="G19" s="19"/>
      <c r="H19" s="19"/>
      <c r="I19" s="19"/>
      <c r="J19" s="19"/>
      <c r="K19" s="19"/>
    </row>
    <row r="20" spans="1:11">
      <c r="A20" s="38"/>
      <c r="B20" s="119" t="s">
        <v>0</v>
      </c>
      <c r="C20" s="119"/>
      <c r="D20" s="119"/>
      <c r="E20" s="119"/>
      <c r="F20" s="119"/>
      <c r="G20" s="119" t="s">
        <v>1</v>
      </c>
      <c r="H20" s="119"/>
      <c r="I20" s="119"/>
      <c r="J20" s="119"/>
      <c r="K20" s="119"/>
    </row>
    <row r="21" spans="1:11" ht="23" customHeight="1">
      <c r="A21" s="39" t="s">
        <v>2</v>
      </c>
      <c r="B21" s="40" t="s">
        <v>15</v>
      </c>
      <c r="C21" s="40" t="s">
        <v>16</v>
      </c>
      <c r="D21" s="40" t="s">
        <v>17</v>
      </c>
      <c r="E21" s="40" t="s">
        <v>18</v>
      </c>
      <c r="F21" s="40" t="s">
        <v>23</v>
      </c>
      <c r="G21" s="40" t="s">
        <v>15</v>
      </c>
      <c r="H21" s="40" t="s">
        <v>16</v>
      </c>
      <c r="I21" s="40" t="s">
        <v>17</v>
      </c>
      <c r="J21" s="40" t="s">
        <v>18</v>
      </c>
      <c r="K21" s="40" t="s">
        <v>23</v>
      </c>
    </row>
    <row r="22" spans="1:11" ht="17">
      <c r="A22" s="10" t="s">
        <v>19</v>
      </c>
      <c r="B22" s="11">
        <v>0.61</v>
      </c>
      <c r="C22" s="11">
        <v>0.25</v>
      </c>
      <c r="D22" s="11">
        <v>0.28000000000000003</v>
      </c>
      <c r="E22" s="11">
        <v>0.12</v>
      </c>
      <c r="F22" s="11">
        <v>0.66</v>
      </c>
      <c r="G22" s="11">
        <v>0.6</v>
      </c>
      <c r="H22" s="11">
        <v>0.25</v>
      </c>
      <c r="I22" s="11">
        <v>0.3</v>
      </c>
      <c r="J22" s="11">
        <v>0.1</v>
      </c>
      <c r="K22" s="11">
        <v>0.64</v>
      </c>
    </row>
    <row r="23" spans="1:11" ht="17">
      <c r="A23" s="10" t="s">
        <v>20</v>
      </c>
      <c r="B23" s="11">
        <v>0.67</v>
      </c>
      <c r="C23" s="11">
        <v>0.27</v>
      </c>
      <c r="D23" s="11">
        <v>0.39</v>
      </c>
      <c r="E23" s="11">
        <v>0.17</v>
      </c>
      <c r="F23" s="11">
        <v>0.51</v>
      </c>
      <c r="G23" s="11">
        <v>0.66</v>
      </c>
      <c r="H23" s="11">
        <v>0.27</v>
      </c>
      <c r="I23" s="11">
        <v>0.38</v>
      </c>
      <c r="J23" s="11">
        <v>0.17</v>
      </c>
      <c r="K23" s="11">
        <v>0.5</v>
      </c>
    </row>
    <row r="24" spans="1:11">
      <c r="A24" s="54" t="s">
        <v>43</v>
      </c>
      <c r="B24" s="57">
        <v>0.69</v>
      </c>
      <c r="C24" s="57">
        <v>0.13</v>
      </c>
      <c r="D24" s="57">
        <v>0.47</v>
      </c>
      <c r="E24" s="57">
        <v>0.21</v>
      </c>
      <c r="F24" s="57">
        <v>0.51</v>
      </c>
      <c r="G24" s="57">
        <v>0.68</v>
      </c>
      <c r="H24" s="57">
        <v>0.14000000000000001</v>
      </c>
      <c r="I24" s="57">
        <v>0.47</v>
      </c>
      <c r="J24" s="57">
        <v>0.21</v>
      </c>
      <c r="K24" s="57">
        <v>0.51</v>
      </c>
    </row>
    <row r="25" spans="1:11">
      <c r="A25" s="54" t="s">
        <v>47</v>
      </c>
      <c r="B25" s="57">
        <v>0.68</v>
      </c>
      <c r="C25" s="57">
        <v>0.16</v>
      </c>
      <c r="D25" s="57">
        <v>0.49</v>
      </c>
      <c r="E25" s="57">
        <v>0.22</v>
      </c>
      <c r="F25" s="57">
        <v>0.49</v>
      </c>
      <c r="G25" s="57">
        <v>0.66</v>
      </c>
      <c r="H25" s="57">
        <v>0.17</v>
      </c>
      <c r="I25" s="57">
        <v>0.46</v>
      </c>
      <c r="J25" s="57">
        <v>0.21</v>
      </c>
      <c r="K25" s="57">
        <v>0.49</v>
      </c>
    </row>
    <row r="26" spans="1:11">
      <c r="A26" s="19"/>
      <c r="B26" s="58"/>
      <c r="C26" s="58"/>
      <c r="D26" s="58"/>
      <c r="E26" s="58"/>
      <c r="F26" s="58"/>
      <c r="G26" s="58"/>
      <c r="H26" s="58"/>
      <c r="I26" s="58"/>
      <c r="J26" s="58"/>
      <c r="K26" s="58"/>
    </row>
    <row r="27" spans="1:11">
      <c r="A27" s="12" t="s">
        <v>48</v>
      </c>
      <c r="B27" s="19"/>
      <c r="C27" s="19"/>
      <c r="D27" s="19"/>
      <c r="E27" s="19"/>
      <c r="F27" s="19"/>
      <c r="G27" s="19"/>
      <c r="H27" s="19"/>
      <c r="I27" s="19"/>
      <c r="J27" s="19"/>
      <c r="K27" s="19"/>
    </row>
    <row r="28" spans="1:11">
      <c r="A28" s="38"/>
      <c r="B28" s="119" t="s">
        <v>0</v>
      </c>
      <c r="C28" s="119"/>
      <c r="D28" s="119"/>
      <c r="E28" s="119"/>
      <c r="F28" s="119"/>
      <c r="G28" s="119" t="s">
        <v>1</v>
      </c>
      <c r="H28" s="119"/>
      <c r="I28" s="119"/>
      <c r="J28" s="119"/>
      <c r="K28" s="119"/>
    </row>
    <row r="29" spans="1:11" ht="25" customHeight="1">
      <c r="A29" s="39" t="s">
        <v>2</v>
      </c>
      <c r="B29" s="40" t="s">
        <v>15</v>
      </c>
      <c r="C29" s="40" t="s">
        <v>16</v>
      </c>
      <c r="D29" s="40" t="s">
        <v>17</v>
      </c>
      <c r="E29" s="40" t="s">
        <v>18</v>
      </c>
      <c r="F29" s="40" t="s">
        <v>23</v>
      </c>
      <c r="G29" s="40" t="s">
        <v>15</v>
      </c>
      <c r="H29" s="40" t="s">
        <v>16</v>
      </c>
      <c r="I29" s="40" t="s">
        <v>17</v>
      </c>
      <c r="J29" s="40" t="s">
        <v>18</v>
      </c>
      <c r="K29" s="40" t="s">
        <v>23</v>
      </c>
    </row>
    <row r="30" spans="1:11" ht="17">
      <c r="A30" s="10" t="s">
        <v>19</v>
      </c>
      <c r="B30" s="55">
        <v>0.61</v>
      </c>
      <c r="C30" s="55">
        <v>0.23</v>
      </c>
      <c r="D30" s="55">
        <v>0.26</v>
      </c>
      <c r="E30" s="55">
        <v>0.13</v>
      </c>
      <c r="F30" s="55">
        <v>0.66</v>
      </c>
      <c r="G30" s="55">
        <v>0.6</v>
      </c>
      <c r="H30" s="55">
        <v>0.23</v>
      </c>
      <c r="I30" s="55">
        <v>0.27</v>
      </c>
      <c r="J30" s="55">
        <v>0.11</v>
      </c>
      <c r="K30" s="55">
        <v>0.64</v>
      </c>
    </row>
    <row r="31" spans="1:11" ht="17">
      <c r="A31" s="10" t="s">
        <v>20</v>
      </c>
      <c r="B31" s="55">
        <v>0.66</v>
      </c>
      <c r="C31" s="55">
        <v>0.31</v>
      </c>
      <c r="D31" s="55">
        <v>0.43</v>
      </c>
      <c r="E31" s="55">
        <v>0.21</v>
      </c>
      <c r="F31" s="55">
        <v>0.56000000000000005</v>
      </c>
      <c r="G31" s="55">
        <v>0.65</v>
      </c>
      <c r="H31" s="55">
        <v>0.32</v>
      </c>
      <c r="I31" s="55">
        <v>0.42</v>
      </c>
      <c r="J31" s="55">
        <v>0.21</v>
      </c>
      <c r="K31" s="55">
        <v>0.53</v>
      </c>
    </row>
    <row r="32" spans="1:11">
      <c r="A32" s="54" t="s">
        <v>43</v>
      </c>
      <c r="B32" s="41">
        <v>0.7</v>
      </c>
      <c r="C32" s="41">
        <v>0.15</v>
      </c>
      <c r="D32" s="41">
        <v>0.4</v>
      </c>
      <c r="E32" s="41">
        <v>0.27</v>
      </c>
      <c r="F32" s="41">
        <v>0.55000000000000004</v>
      </c>
      <c r="G32" s="41">
        <v>0.69</v>
      </c>
      <c r="H32" s="41">
        <v>0.16</v>
      </c>
      <c r="I32" s="41">
        <v>0.45</v>
      </c>
      <c r="J32" s="41">
        <v>0.27</v>
      </c>
      <c r="K32" s="41">
        <v>0.55000000000000004</v>
      </c>
    </row>
    <row r="33" spans="1:11">
      <c r="A33" s="54" t="s">
        <v>47</v>
      </c>
      <c r="B33" s="41">
        <v>0.7</v>
      </c>
      <c r="C33" s="41">
        <v>0.18</v>
      </c>
      <c r="D33" s="41">
        <v>0.46</v>
      </c>
      <c r="E33" s="41">
        <v>0.27</v>
      </c>
      <c r="F33" s="41">
        <v>0.53</v>
      </c>
      <c r="G33" s="41">
        <v>0.69</v>
      </c>
      <c r="H33" s="41">
        <v>0.19</v>
      </c>
      <c r="I33" s="41">
        <v>0.45</v>
      </c>
      <c r="J33" s="41">
        <v>0.27</v>
      </c>
      <c r="K33" s="41">
        <v>0.54</v>
      </c>
    </row>
    <row r="34" spans="1:11">
      <c r="B34" s="19"/>
      <c r="C34" s="19"/>
      <c r="D34" s="19"/>
      <c r="E34" s="19"/>
      <c r="F34" s="19"/>
      <c r="G34" s="19"/>
      <c r="H34" s="19"/>
      <c r="I34" s="19"/>
      <c r="J34" s="19"/>
      <c r="K34" s="19"/>
    </row>
  </sheetData>
  <mergeCells count="9">
    <mergeCell ref="B20:F20"/>
    <mergeCell ref="G20:K20"/>
    <mergeCell ref="B28:F28"/>
    <mergeCell ref="G28:K28"/>
    <mergeCell ref="A1:K1"/>
    <mergeCell ref="B4:F4"/>
    <mergeCell ref="G4:K4"/>
    <mergeCell ref="B12:F12"/>
    <mergeCell ref="G12:K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T1-validPairs</vt:lpstr>
      <vt:lpstr>ST2-mHiCuniqMulti</vt:lpstr>
      <vt:lpstr>ST3_sigInt_diffThresh</vt:lpstr>
      <vt:lpstr>ST4-numOfBaits</vt:lpstr>
      <vt:lpstr>ST5-repExact</vt:lpstr>
      <vt:lpstr>ST6-repExtended_2.5kb</vt:lpstr>
      <vt:lpstr>ST7-repExtended_20kb</vt:lpstr>
      <vt:lpstr>ST8-regulatoryRep_exact</vt:lpstr>
      <vt:lpstr>ST9-regulatoryRep_2.5kb</vt:lpstr>
      <vt:lpstr>ST10-regulatoryRep_20kb</vt:lpstr>
      <vt:lpstr>ST11-regulatoryInt_exact</vt:lpstr>
      <vt:lpstr>ST12-regulatoryInt_2.5kb</vt:lpstr>
      <vt:lpstr>ST13-regulatoryInt_20k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8T18:26:28Z</dcterms:created>
  <dcterms:modified xsi:type="dcterms:W3CDTF">2021-12-21T04:18:28Z</dcterms:modified>
</cp:coreProperties>
</file>